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uydao/Desktop/"/>
    </mc:Choice>
  </mc:AlternateContent>
  <xr:revisionPtr revIDLastSave="0" documentId="13_ncr:1_{718253DF-DDCF-CA4C-AC42-E08A982ADF0C}" xr6:coauthVersionLast="32" xr6:coauthVersionMax="32" xr10:uidLastSave="{00000000-0000-0000-0000-000000000000}"/>
  <bookViews>
    <workbookView xWindow="28800" yWindow="5180" windowWidth="25600" windowHeight="14180" tabRatio="500" activeTab="6" xr2:uid="{00000000-000D-0000-FFFF-FFFF00000000}"/>
  </bookViews>
  <sheets>
    <sheet name="Plasma VEGF Comparison" sheetId="15" r:id="rId1"/>
    <sheet name="Lung volume and Flexivent" sheetId="1" r:id="rId2"/>
    <sheet name="Treadmill Test" sheetId="10" r:id="rId3"/>
    <sheet name="Morphometric Analyses" sheetId="5" r:id="rId4"/>
    <sheet name="IF Counting" sheetId="14" r:id="rId5"/>
    <sheet name="qPCR" sheetId="2" r:id="rId6"/>
    <sheet name="WB &amp; ELISA" sheetId="4" r:id="rId7"/>
    <sheet name="Angiogenesis Array" sheetId="6" r:id="rId8"/>
    <sheet name="Protease Array" sheetId="13" r:id="rId9"/>
    <sheet name="Proliferation Assays" sheetId="12" r:id="rId10"/>
    <sheet name="HB-EGF Neutralization Assays" sheetId="17" r:id="rId11"/>
  </sheets>
  <calcPr calcId="17901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0" i="17" l="1"/>
  <c r="H21" i="17"/>
  <c r="H22" i="17"/>
  <c r="H23" i="17"/>
  <c r="H24" i="17"/>
  <c r="H25" i="17"/>
  <c r="H26" i="17"/>
  <c r="H19" i="17"/>
  <c r="G26" i="17"/>
  <c r="G25" i="17"/>
  <c r="G24" i="17"/>
  <c r="G23" i="17"/>
  <c r="G22" i="17"/>
  <c r="G21" i="17"/>
  <c r="G20" i="17"/>
  <c r="G19" i="17"/>
  <c r="E14" i="17"/>
  <c r="D14" i="17"/>
  <c r="C14" i="17"/>
  <c r="B14" i="17"/>
  <c r="A14" i="17"/>
  <c r="E13" i="17"/>
  <c r="D13" i="17"/>
  <c r="C13" i="17"/>
  <c r="B13" i="17"/>
  <c r="A13" i="17"/>
  <c r="E12" i="17"/>
  <c r="D12" i="17"/>
  <c r="C12" i="17"/>
  <c r="B12" i="17"/>
  <c r="A12" i="17"/>
  <c r="E11" i="17"/>
  <c r="D11" i="17"/>
  <c r="C11" i="17"/>
  <c r="B11" i="17"/>
  <c r="A11" i="17"/>
  <c r="F27" i="12"/>
  <c r="G27" i="12"/>
  <c r="H27" i="12"/>
  <c r="I27" i="12"/>
  <c r="F28" i="12"/>
  <c r="G28" i="12"/>
  <c r="H28" i="12"/>
  <c r="I28" i="12"/>
  <c r="F29" i="12"/>
  <c r="G29" i="12"/>
  <c r="H29" i="12"/>
  <c r="I29" i="12"/>
  <c r="B27" i="12"/>
  <c r="C27" i="12"/>
  <c r="D27" i="12"/>
  <c r="E27" i="12"/>
  <c r="B28" i="12"/>
  <c r="C28" i="12"/>
  <c r="D28" i="12"/>
  <c r="E28" i="12"/>
  <c r="B29" i="12"/>
  <c r="C29" i="12"/>
  <c r="D29" i="12"/>
  <c r="E29" i="12"/>
  <c r="C26" i="12"/>
  <c r="D26" i="12"/>
  <c r="E26" i="12"/>
  <c r="B26" i="12"/>
  <c r="E11" i="4"/>
  <c r="F11" i="4"/>
  <c r="E10" i="4"/>
  <c r="F10" i="4"/>
  <c r="E9" i="4"/>
  <c r="F9" i="4"/>
  <c r="E8" i="4"/>
  <c r="F8" i="4"/>
  <c r="E7" i="4"/>
  <c r="F7" i="4"/>
  <c r="E5" i="4"/>
  <c r="F5" i="4"/>
  <c r="E4" i="4"/>
  <c r="F4" i="4"/>
  <c r="E3" i="4"/>
  <c r="F3" i="4"/>
  <c r="M60" i="14"/>
  <c r="N60" i="14"/>
  <c r="O60" i="14"/>
  <c r="M54" i="14"/>
  <c r="N54" i="14"/>
  <c r="O54" i="14"/>
  <c r="M48" i="14"/>
  <c r="N48" i="14"/>
  <c r="O48" i="14"/>
  <c r="M42" i="14"/>
  <c r="N42" i="14"/>
  <c r="O42" i="14"/>
  <c r="M36" i="14"/>
  <c r="N36" i="14"/>
  <c r="O36" i="14"/>
  <c r="M30" i="14"/>
  <c r="N30" i="14"/>
  <c r="O30" i="14"/>
  <c r="M24" i="14"/>
  <c r="N24" i="14"/>
  <c r="O24" i="14"/>
  <c r="M18" i="14"/>
  <c r="N18" i="14"/>
  <c r="O18" i="14"/>
  <c r="M12" i="14"/>
  <c r="N12" i="14"/>
  <c r="O12" i="14"/>
  <c r="M6" i="14"/>
  <c r="N6" i="14"/>
  <c r="O6" i="14"/>
  <c r="E54" i="14"/>
  <c r="F54" i="14"/>
  <c r="G54" i="14"/>
  <c r="E48" i="14"/>
  <c r="F48" i="14"/>
  <c r="G48" i="14"/>
  <c r="E42" i="14"/>
  <c r="F42" i="14"/>
  <c r="G42" i="14"/>
  <c r="E36" i="14"/>
  <c r="F36" i="14"/>
  <c r="G36" i="14"/>
  <c r="E30" i="14"/>
  <c r="F30" i="14"/>
  <c r="G30" i="14"/>
  <c r="E24" i="14"/>
  <c r="F24" i="14"/>
  <c r="G24" i="14"/>
  <c r="E18" i="14"/>
  <c r="F18" i="14"/>
  <c r="G18" i="14"/>
  <c r="E12" i="14"/>
  <c r="F12" i="14"/>
  <c r="G12" i="14"/>
  <c r="E6" i="14"/>
  <c r="F6" i="14"/>
  <c r="G6" i="14"/>
  <c r="O17" i="14"/>
  <c r="G17" i="14"/>
  <c r="O16" i="14"/>
  <c r="G16" i="14"/>
  <c r="O15" i="14"/>
  <c r="G15" i="14"/>
  <c r="O14" i="14"/>
  <c r="G14" i="14"/>
  <c r="O59" i="14"/>
  <c r="G53" i="14"/>
  <c r="O58" i="14"/>
  <c r="G52" i="14"/>
  <c r="O57" i="14"/>
  <c r="G51" i="14"/>
  <c r="O56" i="14"/>
  <c r="G50" i="14"/>
  <c r="O53" i="14"/>
  <c r="G47" i="14"/>
  <c r="O52" i="14"/>
  <c r="G46" i="14"/>
  <c r="O51" i="14"/>
  <c r="G45" i="14"/>
  <c r="O50" i="14"/>
  <c r="G44" i="14"/>
  <c r="O29" i="14"/>
  <c r="O28" i="14"/>
  <c r="G28" i="14"/>
  <c r="O27" i="14"/>
  <c r="G27" i="14"/>
  <c r="O26" i="14"/>
  <c r="G26" i="14"/>
  <c r="O47" i="14"/>
  <c r="O46" i="14"/>
  <c r="O45" i="14"/>
  <c r="O44" i="14"/>
  <c r="O41" i="14"/>
  <c r="O40" i="14"/>
  <c r="O39" i="14"/>
  <c r="O38" i="14"/>
  <c r="O35" i="14"/>
  <c r="O34" i="14"/>
  <c r="O33" i="14"/>
  <c r="O32" i="14"/>
  <c r="O23" i="14"/>
  <c r="O22" i="14"/>
  <c r="O21" i="14"/>
  <c r="O20" i="14"/>
  <c r="O11" i="14"/>
  <c r="O10" i="14"/>
  <c r="O9" i="14"/>
  <c r="O8" i="14"/>
  <c r="O5" i="14"/>
  <c r="O4" i="14"/>
  <c r="O3" i="14"/>
  <c r="O2" i="14"/>
  <c r="G41" i="14"/>
  <c r="G40" i="14"/>
  <c r="G39" i="14"/>
  <c r="G38" i="14"/>
  <c r="G35" i="14"/>
  <c r="G34" i="14"/>
  <c r="G33" i="14"/>
  <c r="G32" i="14"/>
  <c r="G21" i="14"/>
  <c r="G20" i="14"/>
  <c r="G11" i="14"/>
  <c r="G10" i="14"/>
  <c r="G9" i="14"/>
  <c r="G8" i="14"/>
  <c r="G3" i="14"/>
  <c r="G4" i="14"/>
  <c r="G5" i="14"/>
  <c r="G2" i="14"/>
  <c r="F2" i="13"/>
  <c r="F3" i="13"/>
  <c r="F4" i="13"/>
  <c r="D25" i="13"/>
  <c r="E25" i="13"/>
  <c r="F25" i="13"/>
  <c r="L2" i="13"/>
  <c r="L3" i="13"/>
  <c r="L4" i="13"/>
  <c r="J25" i="13"/>
  <c r="K25" i="13"/>
  <c r="L25" i="13"/>
  <c r="N25" i="13"/>
  <c r="D24" i="13"/>
  <c r="E24" i="13"/>
  <c r="F24" i="13"/>
  <c r="J24" i="13"/>
  <c r="K24" i="13"/>
  <c r="L24" i="13"/>
  <c r="N24" i="13"/>
  <c r="D22" i="13"/>
  <c r="E22" i="13"/>
  <c r="F22" i="13"/>
  <c r="J22" i="13"/>
  <c r="K22" i="13"/>
  <c r="L22" i="13"/>
  <c r="N22" i="13"/>
  <c r="D21" i="13"/>
  <c r="E21" i="13"/>
  <c r="F21" i="13"/>
  <c r="J21" i="13"/>
  <c r="K21" i="13"/>
  <c r="L21" i="13"/>
  <c r="N21" i="13"/>
  <c r="D17" i="13"/>
  <c r="E17" i="13"/>
  <c r="F17" i="13"/>
  <c r="J17" i="13"/>
  <c r="K17" i="13"/>
  <c r="L17" i="13"/>
  <c r="N17" i="13"/>
  <c r="D13" i="13"/>
  <c r="E13" i="13"/>
  <c r="F13" i="13"/>
  <c r="J13" i="13"/>
  <c r="K13" i="13"/>
  <c r="L13" i="13"/>
  <c r="N13" i="13"/>
  <c r="D12" i="13"/>
  <c r="E12" i="13"/>
  <c r="F12" i="13"/>
  <c r="J12" i="13"/>
  <c r="K12" i="13"/>
  <c r="L12" i="13"/>
  <c r="N12" i="13"/>
  <c r="D9" i="13"/>
  <c r="E9" i="13"/>
  <c r="F9" i="13"/>
  <c r="J9" i="13"/>
  <c r="K9" i="13"/>
  <c r="L9" i="13"/>
  <c r="N9" i="13"/>
  <c r="D10" i="13"/>
  <c r="E10" i="13"/>
  <c r="F10" i="13"/>
  <c r="J10" i="13"/>
  <c r="K10" i="13"/>
  <c r="L10" i="13"/>
  <c r="N10" i="13"/>
  <c r="D8" i="13"/>
  <c r="E8" i="13"/>
  <c r="F8" i="13"/>
  <c r="J8" i="13"/>
  <c r="K8" i="13"/>
  <c r="L8" i="13"/>
  <c r="N8" i="13"/>
  <c r="D6" i="13"/>
  <c r="E6" i="13"/>
  <c r="F6" i="13"/>
  <c r="D7" i="13"/>
  <c r="E7" i="13"/>
  <c r="F7" i="13"/>
  <c r="D11" i="13"/>
  <c r="E11" i="13"/>
  <c r="F11" i="13"/>
  <c r="D14" i="13"/>
  <c r="E14" i="13"/>
  <c r="F14" i="13"/>
  <c r="D15" i="13"/>
  <c r="E15" i="13"/>
  <c r="F15" i="13"/>
  <c r="D16" i="13"/>
  <c r="E16" i="13"/>
  <c r="F16" i="13"/>
  <c r="D18" i="13"/>
  <c r="E18" i="13"/>
  <c r="F18" i="13"/>
  <c r="D19" i="13"/>
  <c r="E19" i="13"/>
  <c r="F19" i="13"/>
  <c r="D20" i="13"/>
  <c r="E20" i="13"/>
  <c r="F20" i="13"/>
  <c r="D23" i="13"/>
  <c r="E23" i="13"/>
  <c r="F23" i="13"/>
  <c r="D5" i="13"/>
  <c r="E5" i="13"/>
  <c r="F5" i="13"/>
  <c r="C67" i="4"/>
  <c r="C66" i="4"/>
  <c r="C68" i="4"/>
  <c r="D67" i="4"/>
  <c r="D68" i="4"/>
  <c r="C69" i="4"/>
  <c r="D69" i="4"/>
  <c r="C70" i="4"/>
  <c r="D70" i="4"/>
  <c r="C71" i="4"/>
  <c r="D71" i="4"/>
  <c r="C72" i="4"/>
  <c r="D72" i="4"/>
  <c r="D66" i="4"/>
  <c r="C36" i="4"/>
  <c r="C35" i="4"/>
  <c r="C37" i="4"/>
  <c r="D36" i="4"/>
  <c r="D37" i="4"/>
  <c r="C38" i="4"/>
  <c r="D38" i="4"/>
  <c r="C39" i="4"/>
  <c r="D39" i="4"/>
  <c r="C40" i="4"/>
  <c r="D40" i="4"/>
  <c r="C41" i="4"/>
  <c r="D41" i="4"/>
  <c r="D35" i="4"/>
  <c r="B12" i="12"/>
  <c r="C12" i="12"/>
  <c r="D12" i="12"/>
  <c r="E12" i="12"/>
  <c r="F12" i="12"/>
  <c r="G12" i="12"/>
  <c r="H12" i="12"/>
  <c r="I12" i="12"/>
  <c r="B13" i="12"/>
  <c r="C13" i="12"/>
  <c r="D13" i="12"/>
  <c r="E13" i="12"/>
  <c r="F13" i="12"/>
  <c r="G13" i="12"/>
  <c r="H13" i="12"/>
  <c r="I13" i="12"/>
  <c r="B14" i="12"/>
  <c r="C14" i="12"/>
  <c r="D14" i="12"/>
  <c r="E14" i="12"/>
  <c r="F14" i="12"/>
  <c r="G14" i="12"/>
  <c r="H14" i="12"/>
  <c r="I14" i="12"/>
  <c r="C11" i="12"/>
  <c r="D11" i="12"/>
  <c r="E11" i="12"/>
  <c r="F11" i="12"/>
  <c r="G11" i="12"/>
  <c r="H11" i="12"/>
  <c r="I11" i="12"/>
  <c r="B11" i="12"/>
  <c r="H46" i="1"/>
  <c r="I46" i="1"/>
  <c r="H45" i="1"/>
  <c r="I45" i="1"/>
  <c r="H44" i="1"/>
  <c r="I44" i="1"/>
  <c r="H43" i="1"/>
  <c r="I43" i="1"/>
  <c r="H42" i="1"/>
  <c r="I42" i="1"/>
  <c r="H35" i="1"/>
  <c r="I35" i="1"/>
  <c r="H36" i="1"/>
  <c r="I36" i="1"/>
  <c r="H37" i="1"/>
  <c r="I37" i="1"/>
  <c r="H38" i="1"/>
  <c r="I38" i="1"/>
  <c r="H39" i="1"/>
  <c r="I39" i="1"/>
  <c r="H40" i="1"/>
  <c r="I40" i="1"/>
  <c r="H34" i="1"/>
  <c r="I34" i="1"/>
  <c r="K26" i="10"/>
  <c r="J26" i="10"/>
  <c r="K25" i="10"/>
  <c r="J25" i="10"/>
  <c r="K24" i="10"/>
  <c r="J24" i="10"/>
  <c r="K23" i="10"/>
  <c r="J23" i="10"/>
  <c r="K22" i="10"/>
  <c r="J22" i="10"/>
  <c r="K20" i="10"/>
  <c r="J20" i="10"/>
  <c r="K19" i="10"/>
  <c r="J19" i="10"/>
  <c r="K18" i="10"/>
  <c r="J18" i="10"/>
  <c r="K17" i="10"/>
  <c r="J17" i="10"/>
  <c r="K16" i="10"/>
  <c r="J16" i="10"/>
  <c r="K13" i="10"/>
  <c r="K12" i="10"/>
  <c r="K11" i="10"/>
  <c r="K10" i="10"/>
  <c r="K9" i="10"/>
  <c r="K4" i="10"/>
  <c r="K5" i="10"/>
  <c r="K6" i="10"/>
  <c r="K7" i="10"/>
  <c r="K3" i="10"/>
  <c r="J13" i="10"/>
  <c r="J12" i="10"/>
  <c r="J11" i="10"/>
  <c r="J10" i="10"/>
  <c r="J9" i="10"/>
  <c r="J4" i="10"/>
  <c r="J5" i="10"/>
  <c r="J6" i="10"/>
  <c r="J7" i="10"/>
  <c r="J3" i="10"/>
  <c r="K33" i="6"/>
  <c r="K27" i="6"/>
  <c r="L33" i="6"/>
  <c r="D33" i="6"/>
  <c r="D27" i="6"/>
  <c r="E33" i="6"/>
  <c r="N33" i="6"/>
  <c r="K32" i="6"/>
  <c r="L32" i="6"/>
  <c r="D32" i="6"/>
  <c r="E32" i="6"/>
  <c r="N32" i="6"/>
  <c r="K31" i="6"/>
  <c r="L31" i="6"/>
  <c r="D31" i="6"/>
  <c r="E31" i="6"/>
  <c r="N31" i="6"/>
  <c r="K30" i="6"/>
  <c r="L30" i="6"/>
  <c r="D30" i="6"/>
  <c r="E30" i="6"/>
  <c r="N30" i="6"/>
  <c r="K29" i="6"/>
  <c r="L29" i="6"/>
  <c r="D29" i="6"/>
  <c r="E29" i="6"/>
  <c r="N29" i="6"/>
  <c r="K28" i="6"/>
  <c r="L28" i="6"/>
  <c r="D28" i="6"/>
  <c r="E28" i="6"/>
  <c r="N28" i="6"/>
  <c r="K25" i="6"/>
  <c r="K17" i="6"/>
  <c r="L25" i="6"/>
  <c r="D25" i="6"/>
  <c r="D17" i="6"/>
  <c r="E25" i="6"/>
  <c r="N25" i="6"/>
  <c r="K24" i="6"/>
  <c r="L24" i="6"/>
  <c r="D24" i="6"/>
  <c r="E24" i="6"/>
  <c r="N24" i="6"/>
  <c r="K23" i="6"/>
  <c r="L23" i="6"/>
  <c r="D23" i="6"/>
  <c r="E23" i="6"/>
  <c r="N23" i="6"/>
  <c r="K22" i="6"/>
  <c r="L22" i="6"/>
  <c r="D22" i="6"/>
  <c r="E22" i="6"/>
  <c r="N22" i="6"/>
  <c r="K21" i="6"/>
  <c r="L21" i="6"/>
  <c r="D21" i="6"/>
  <c r="E21" i="6"/>
  <c r="N21" i="6"/>
  <c r="K20" i="6"/>
  <c r="L20" i="6"/>
  <c r="D20" i="6"/>
  <c r="E20" i="6"/>
  <c r="N20" i="6"/>
  <c r="K19" i="6"/>
  <c r="L19" i="6"/>
  <c r="D19" i="6"/>
  <c r="E19" i="6"/>
  <c r="N19" i="6"/>
  <c r="K18" i="6"/>
  <c r="L18" i="6"/>
  <c r="D18" i="6"/>
  <c r="E18" i="6"/>
  <c r="N18" i="6"/>
  <c r="L17" i="6"/>
  <c r="K14" i="6"/>
  <c r="K9" i="6"/>
  <c r="L14" i="6"/>
  <c r="D14" i="6"/>
  <c r="D2" i="6"/>
  <c r="E14" i="6"/>
  <c r="N14" i="6"/>
  <c r="K13" i="6"/>
  <c r="L13" i="6"/>
  <c r="D13" i="6"/>
  <c r="E13" i="6"/>
  <c r="N13" i="6"/>
  <c r="K12" i="6"/>
  <c r="L12" i="6"/>
  <c r="D12" i="6"/>
  <c r="E12" i="6"/>
  <c r="N12" i="6"/>
  <c r="K11" i="6"/>
  <c r="L11" i="6"/>
  <c r="D11" i="6"/>
  <c r="D9" i="6"/>
  <c r="E11" i="6"/>
  <c r="N11" i="6"/>
  <c r="K10" i="6"/>
  <c r="L10" i="6"/>
  <c r="D10" i="6"/>
  <c r="E10" i="6"/>
  <c r="N10" i="6"/>
  <c r="L9" i="6"/>
  <c r="E9" i="6"/>
  <c r="K7" i="6"/>
  <c r="K2" i="6"/>
  <c r="L7" i="6"/>
  <c r="D7" i="6"/>
  <c r="E7" i="6"/>
  <c r="N7" i="6"/>
  <c r="K6" i="6"/>
  <c r="L6" i="6"/>
  <c r="D6" i="6"/>
  <c r="E6" i="6"/>
  <c r="N6" i="6"/>
  <c r="K5" i="6"/>
  <c r="L5" i="6"/>
  <c r="D5" i="6"/>
  <c r="E5" i="6"/>
  <c r="N5" i="6"/>
  <c r="K4" i="6"/>
  <c r="L4" i="6"/>
  <c r="D4" i="6"/>
  <c r="E4" i="6"/>
  <c r="N4" i="6"/>
  <c r="K3" i="6"/>
  <c r="L3" i="6"/>
  <c r="D3" i="6"/>
  <c r="E3" i="6"/>
  <c r="N3" i="6"/>
  <c r="L2" i="6"/>
  <c r="E2" i="6"/>
  <c r="N2" i="6"/>
  <c r="U11" i="5"/>
  <c r="V11" i="5"/>
  <c r="J11" i="5"/>
  <c r="Q11" i="5"/>
  <c r="W11" i="5"/>
  <c r="K11" i="5"/>
  <c r="X11" i="5"/>
  <c r="N11" i="5"/>
  <c r="S11" i="5"/>
  <c r="T11" i="5"/>
  <c r="L11" i="5"/>
  <c r="P11" i="5"/>
  <c r="M11" i="5"/>
  <c r="R11" i="5"/>
  <c r="O11" i="5"/>
  <c r="U10" i="5"/>
  <c r="V10" i="5"/>
  <c r="J10" i="5"/>
  <c r="Q10" i="5"/>
  <c r="W10" i="5"/>
  <c r="K10" i="5"/>
  <c r="X10" i="5"/>
  <c r="T10" i="5"/>
  <c r="N10" i="5"/>
  <c r="S10" i="5"/>
  <c r="M10" i="5"/>
  <c r="R10" i="5"/>
  <c r="L10" i="5"/>
  <c r="P10" i="5"/>
  <c r="O10" i="5"/>
  <c r="J12" i="5"/>
  <c r="J9" i="5"/>
  <c r="J8" i="5"/>
  <c r="J3" i="5"/>
  <c r="J4" i="5"/>
  <c r="J5" i="5"/>
  <c r="J6" i="5"/>
  <c r="J2" i="5"/>
  <c r="U12" i="5"/>
  <c r="U9" i="5"/>
  <c r="U8" i="5"/>
  <c r="U6" i="5"/>
  <c r="U5" i="5"/>
  <c r="U4" i="5"/>
  <c r="U3" i="5"/>
  <c r="U2" i="5"/>
  <c r="V12" i="5"/>
  <c r="Q12" i="5"/>
  <c r="W12" i="5"/>
  <c r="K12" i="5"/>
  <c r="X12" i="5"/>
  <c r="V9" i="5"/>
  <c r="Q9" i="5"/>
  <c r="W9" i="5"/>
  <c r="K9" i="5"/>
  <c r="X9" i="5"/>
  <c r="V8" i="5"/>
  <c r="Q8" i="5"/>
  <c r="W8" i="5"/>
  <c r="K8" i="5"/>
  <c r="X8" i="5"/>
  <c r="V3" i="5"/>
  <c r="Q3" i="5"/>
  <c r="W3" i="5"/>
  <c r="K3" i="5"/>
  <c r="X3" i="5"/>
  <c r="V4" i="5"/>
  <c r="Q4" i="5"/>
  <c r="W4" i="5"/>
  <c r="K4" i="5"/>
  <c r="X4" i="5"/>
  <c r="V5" i="5"/>
  <c r="Q5" i="5"/>
  <c r="W5" i="5"/>
  <c r="K5" i="5"/>
  <c r="X5" i="5"/>
  <c r="V6" i="5"/>
  <c r="Q6" i="5"/>
  <c r="W6" i="5"/>
  <c r="K6" i="5"/>
  <c r="X6" i="5"/>
  <c r="V2" i="5"/>
  <c r="Q2" i="5"/>
  <c r="W2" i="5"/>
  <c r="K2" i="5"/>
  <c r="X2" i="5"/>
  <c r="T12" i="5"/>
  <c r="N12" i="5"/>
  <c r="S12" i="5"/>
  <c r="M12" i="5"/>
  <c r="R12" i="5"/>
  <c r="L12" i="5"/>
  <c r="P12" i="5"/>
  <c r="O12" i="5"/>
  <c r="T9" i="5"/>
  <c r="N9" i="5"/>
  <c r="S9" i="5"/>
  <c r="M9" i="5"/>
  <c r="R9" i="5"/>
  <c r="L9" i="5"/>
  <c r="P9" i="5"/>
  <c r="O9" i="5"/>
  <c r="T8" i="5"/>
  <c r="N8" i="5"/>
  <c r="S8" i="5"/>
  <c r="M8" i="5"/>
  <c r="R8" i="5"/>
  <c r="L8" i="5"/>
  <c r="P8" i="5"/>
  <c r="O8" i="5"/>
  <c r="T6" i="5"/>
  <c r="N6" i="5"/>
  <c r="S6" i="5"/>
  <c r="M6" i="5"/>
  <c r="R6" i="5"/>
  <c r="L6" i="5"/>
  <c r="P6" i="5"/>
  <c r="O6" i="5"/>
  <c r="T5" i="5"/>
  <c r="N5" i="5"/>
  <c r="S5" i="5"/>
  <c r="M5" i="5"/>
  <c r="R5" i="5"/>
  <c r="L5" i="5"/>
  <c r="P5" i="5"/>
  <c r="O5" i="5"/>
  <c r="T4" i="5"/>
  <c r="N4" i="5"/>
  <c r="S4" i="5"/>
  <c r="M4" i="5"/>
  <c r="R4" i="5"/>
  <c r="L4" i="5"/>
  <c r="P4" i="5"/>
  <c r="O4" i="5"/>
  <c r="T3" i="5"/>
  <c r="N3" i="5"/>
  <c r="S3" i="5"/>
  <c r="M3" i="5"/>
  <c r="R3" i="5"/>
  <c r="L3" i="5"/>
  <c r="P3" i="5"/>
  <c r="O3" i="5"/>
  <c r="T2" i="5"/>
  <c r="N2" i="5"/>
  <c r="S2" i="5"/>
  <c r="M2" i="5"/>
  <c r="R2" i="5"/>
  <c r="L2" i="5"/>
  <c r="P2" i="5"/>
  <c r="O2" i="5"/>
  <c r="E77" i="4"/>
  <c r="F77" i="4"/>
  <c r="E78" i="4"/>
  <c r="F78" i="4"/>
  <c r="E79" i="4"/>
  <c r="F79" i="4"/>
  <c r="E80" i="4"/>
  <c r="F80" i="4"/>
  <c r="E81" i="4"/>
  <c r="F81" i="4"/>
  <c r="E82" i="4"/>
  <c r="F82" i="4"/>
  <c r="E76" i="4"/>
  <c r="F76" i="4"/>
  <c r="E57" i="4"/>
  <c r="F57" i="4"/>
  <c r="E58" i="4"/>
  <c r="F58" i="4"/>
  <c r="E59" i="4"/>
  <c r="F59" i="4"/>
  <c r="E60" i="4"/>
  <c r="F60" i="4"/>
  <c r="E61" i="4"/>
  <c r="F61" i="4"/>
  <c r="E62" i="4"/>
  <c r="F62" i="4"/>
  <c r="E56" i="4"/>
  <c r="F56" i="4"/>
  <c r="E47" i="4"/>
  <c r="F47" i="4"/>
  <c r="E48" i="4"/>
  <c r="F48" i="4"/>
  <c r="E49" i="4"/>
  <c r="F49" i="4"/>
  <c r="E50" i="4"/>
  <c r="F50" i="4"/>
  <c r="E51" i="4"/>
  <c r="F51" i="4"/>
  <c r="E52" i="4"/>
  <c r="F52" i="4"/>
  <c r="E46" i="4"/>
  <c r="F46" i="4"/>
  <c r="E26" i="4"/>
  <c r="F26" i="4"/>
  <c r="E27" i="4"/>
  <c r="F27" i="4"/>
  <c r="E28" i="4"/>
  <c r="F28" i="4"/>
  <c r="E29" i="4"/>
  <c r="F29" i="4"/>
  <c r="E30" i="4"/>
  <c r="F30" i="4"/>
  <c r="E31" i="4"/>
  <c r="F31" i="4"/>
  <c r="E25" i="4"/>
  <c r="F25" i="4"/>
  <c r="E16" i="4"/>
  <c r="F16" i="4"/>
  <c r="E17" i="4"/>
  <c r="F17" i="4"/>
  <c r="E18" i="4"/>
  <c r="F18" i="4"/>
  <c r="E19" i="4"/>
  <c r="F19" i="4"/>
  <c r="E20" i="4"/>
  <c r="F20" i="4"/>
  <c r="E21" i="4"/>
  <c r="F21" i="4"/>
  <c r="E15" i="4"/>
  <c r="F15" i="4"/>
  <c r="M27" i="1"/>
  <c r="M28" i="1"/>
  <c r="M29" i="1"/>
  <c r="M30" i="1"/>
  <c r="M31" i="1"/>
  <c r="K27" i="1"/>
  <c r="K28" i="1"/>
  <c r="K29" i="1"/>
  <c r="K30" i="1"/>
  <c r="K31" i="1"/>
  <c r="K13" i="1"/>
  <c r="K14" i="1"/>
  <c r="K15" i="1"/>
  <c r="M13" i="1"/>
  <c r="M14" i="1"/>
  <c r="M15" i="1"/>
  <c r="F26" i="2"/>
  <c r="F18" i="2"/>
  <c r="C18" i="2"/>
  <c r="F5" i="2"/>
  <c r="F7" i="2"/>
  <c r="F9" i="2"/>
  <c r="G5" i="2"/>
  <c r="C5" i="2"/>
  <c r="C7" i="2"/>
  <c r="C9" i="2"/>
  <c r="D5" i="2"/>
  <c r="H18" i="2"/>
  <c r="F16" i="2"/>
  <c r="C16" i="2"/>
  <c r="H16" i="2"/>
  <c r="F14" i="2"/>
  <c r="C14" i="2"/>
  <c r="H14" i="2"/>
  <c r="H9" i="2"/>
  <c r="H7" i="2"/>
  <c r="H5" i="2"/>
  <c r="F56" i="2"/>
  <c r="C56" i="2"/>
  <c r="F43" i="2"/>
  <c r="F45" i="2"/>
  <c r="F47" i="2"/>
  <c r="G43" i="2"/>
  <c r="C43" i="2"/>
  <c r="C45" i="2"/>
  <c r="C47" i="2"/>
  <c r="D43" i="2"/>
  <c r="H56" i="2"/>
  <c r="F54" i="2"/>
  <c r="C54" i="2"/>
  <c r="H54" i="2"/>
  <c r="F52" i="2"/>
  <c r="C52" i="2"/>
  <c r="H52" i="2"/>
  <c r="H47" i="2"/>
  <c r="H45" i="2"/>
  <c r="H43" i="2"/>
  <c r="F37" i="2"/>
  <c r="C37" i="2"/>
  <c r="F24" i="2"/>
  <c r="F28" i="2"/>
  <c r="G24" i="2"/>
  <c r="C24" i="2"/>
  <c r="C26" i="2"/>
  <c r="C28" i="2"/>
  <c r="D24" i="2"/>
  <c r="H37" i="2"/>
  <c r="F35" i="2"/>
  <c r="C35" i="2"/>
  <c r="H35" i="2"/>
  <c r="F33" i="2"/>
  <c r="C33" i="2"/>
  <c r="H33" i="2"/>
  <c r="H28" i="2"/>
  <c r="H26" i="2"/>
  <c r="H24" i="2"/>
  <c r="M24" i="1"/>
  <c r="M25" i="1"/>
  <c r="M26" i="1"/>
  <c r="K24" i="1"/>
  <c r="K25" i="1"/>
  <c r="K26" i="1"/>
  <c r="H23" i="1"/>
  <c r="I23" i="1"/>
  <c r="H24" i="1"/>
  <c r="I24" i="1"/>
  <c r="H25" i="1"/>
  <c r="I25" i="1"/>
  <c r="H26" i="1"/>
  <c r="I26" i="1"/>
  <c r="M12" i="1"/>
  <c r="K12" i="1"/>
  <c r="M8" i="1"/>
  <c r="M9" i="1"/>
  <c r="M10" i="1"/>
  <c r="M11" i="1"/>
  <c r="K8" i="1"/>
  <c r="K9" i="1"/>
  <c r="K10" i="1"/>
  <c r="K11" i="1"/>
  <c r="H8" i="1"/>
  <c r="I8" i="1"/>
  <c r="H9" i="1"/>
  <c r="I9" i="1"/>
  <c r="H10" i="1"/>
  <c r="I10" i="1"/>
  <c r="H11" i="1"/>
  <c r="I11" i="1"/>
  <c r="H5" i="1"/>
  <c r="I5" i="1"/>
  <c r="H6" i="1"/>
  <c r="M19" i="1"/>
  <c r="M20" i="1"/>
  <c r="M21" i="1"/>
  <c r="M22" i="1"/>
  <c r="M17" i="1"/>
  <c r="M2" i="1"/>
  <c r="M3" i="1"/>
  <c r="M4" i="1"/>
  <c r="M6" i="1"/>
  <c r="M7" i="1"/>
  <c r="H2" i="1"/>
  <c r="I2" i="1"/>
  <c r="K2" i="1"/>
  <c r="H3" i="1"/>
  <c r="I3" i="1"/>
  <c r="K3" i="1"/>
  <c r="H4" i="1"/>
  <c r="I4" i="1"/>
  <c r="K4" i="1"/>
  <c r="I6" i="1"/>
  <c r="K6" i="1"/>
  <c r="H7" i="1"/>
  <c r="I7" i="1"/>
  <c r="K7" i="1"/>
  <c r="H17" i="1"/>
  <c r="I17" i="1"/>
  <c r="K17" i="1"/>
  <c r="H18" i="1"/>
  <c r="I18" i="1"/>
  <c r="H19" i="1"/>
  <c r="I19" i="1"/>
  <c r="K19" i="1"/>
  <c r="H20" i="1"/>
  <c r="I20" i="1"/>
  <c r="K20" i="1"/>
  <c r="H21" i="1"/>
  <c r="I21" i="1"/>
  <c r="K21" i="1"/>
  <c r="H22" i="1"/>
  <c r="I22" i="1"/>
  <c r="K22" i="1"/>
</calcChain>
</file>

<file path=xl/sharedStrings.xml><?xml version="1.0" encoding="utf-8"?>
<sst xmlns="http://schemas.openxmlformats.org/spreadsheetml/2006/main" count="523" uniqueCount="179">
  <si>
    <t>NOTE</t>
  </si>
  <si>
    <t>STATIC COMPLIANCE (Cst)</t>
  </si>
  <si>
    <t>LV/BW</t>
  </si>
  <si>
    <t>AVERAGE LUNG VOLUME</t>
  </si>
  <si>
    <t>LUNG VOLUME 3</t>
  </si>
  <si>
    <t>LUNG VOLUME 2</t>
  </si>
  <si>
    <t>LUNG VOLUME 1</t>
  </si>
  <si>
    <t>WEIGHT</t>
  </si>
  <si>
    <t>ANIMAL</t>
  </si>
  <si>
    <t>GROUP</t>
  </si>
  <si>
    <t>DAY</t>
  </si>
  <si>
    <t>STATIC COMPLIANCE/BW</t>
  </si>
  <si>
    <t>iSALINE</t>
  </si>
  <si>
    <t>iVEGF</t>
  </si>
  <si>
    <t>RT-PCR Analysis Spreadsheet</t>
  </si>
  <si>
    <t>VEGFR1</t>
  </si>
  <si>
    <t>Negative Control</t>
  </si>
  <si>
    <t>Sample Name</t>
  </si>
  <si>
    <t>GAPDH Ct</t>
  </si>
  <si>
    <t>Average GAPDH Ct (technical replicates)</t>
  </si>
  <si>
    <t>Average GAPDH Ct (Biological Replicates)</t>
  </si>
  <si>
    <t>Test Gene Ct</t>
  </si>
  <si>
    <t>Average test Gene Ct (Technical Replicates)</t>
  </si>
  <si>
    <t>Average Test Gene Ct (Biological Replicates)</t>
  </si>
  <si>
    <t>ddCt Negative Control</t>
  </si>
  <si>
    <t xml:space="preserve">Experimental Group 1 (Group you are comparing to the negative control) </t>
  </si>
  <si>
    <t>Average test Gene Ct (technical replicates)</t>
  </si>
  <si>
    <t>ddCt Experimental Group 1</t>
  </si>
  <si>
    <t>VEGFR2</t>
  </si>
  <si>
    <t>EGFR</t>
  </si>
  <si>
    <t>VEGF</t>
  </si>
  <si>
    <t>Group</t>
  </si>
  <si>
    <t>Sample</t>
  </si>
  <si>
    <t>Concentration (pg/mL)</t>
  </si>
  <si>
    <t>Total protein concentration (mg/mL)</t>
  </si>
  <si>
    <t>Normalized concentration (pg/mg)</t>
  </si>
  <si>
    <t>Fold Difference</t>
  </si>
  <si>
    <t>Area</t>
  </si>
  <si>
    <t>Fold difference</t>
  </si>
  <si>
    <t xml:space="preserve">B-Actin </t>
  </si>
  <si>
    <t>Adjusted int</t>
  </si>
  <si>
    <t>ALVEOLAR POINTS</t>
  </si>
  <si>
    <t>DUCTAL POINTS</t>
  </si>
  <si>
    <t>SEPTAL POINTS</t>
  </si>
  <si>
    <t>NON-PARENCHYMAL POINTS</t>
  </si>
  <si>
    <t>INTERSECTION POINTS</t>
  </si>
  <si>
    <t>PARENCHYMAL POINTS</t>
  </si>
  <si>
    <t>PARENCHYMAL VOLUME</t>
  </si>
  <si>
    <t>ALVEOLAR VOLUME</t>
  </si>
  <si>
    <t>SEPTAL VOLUME</t>
  </si>
  <si>
    <t>SEPTAL SURFACE AREA (cm2)</t>
  </si>
  <si>
    <t>PV/BW (mL/g)</t>
  </si>
  <si>
    <t>AV/BW (mL/g)</t>
  </si>
  <si>
    <t>AV/PV</t>
  </si>
  <si>
    <t>SV/BW (mL/g)</t>
  </si>
  <si>
    <t>SA/BW   (cm2/g)</t>
  </si>
  <si>
    <t>MEAN SEPTAL THICKNESS (micron)</t>
  </si>
  <si>
    <t>ALVEOLI/1 CM2</t>
  </si>
  <si>
    <t>ALVEOLI/1 CM3</t>
  </si>
  <si>
    <t>TOTAL ALVEOLI</t>
  </si>
  <si>
    <t>ALVEOLI/SECTION</t>
  </si>
  <si>
    <t>Control</t>
  </si>
  <si>
    <t>Average</t>
  </si>
  <si>
    <t>Normalized to Ref 1</t>
  </si>
  <si>
    <t>Normalized to Ref1</t>
  </si>
  <si>
    <t>Ref 1</t>
  </si>
  <si>
    <t>Angiogenin</t>
  </si>
  <si>
    <t>Angiopoietin-2</t>
  </si>
  <si>
    <t>Reference</t>
  </si>
  <si>
    <t>Endostatin/Collagen XVIII</t>
  </si>
  <si>
    <t>Endothelin-1</t>
  </si>
  <si>
    <t>Ref1</t>
  </si>
  <si>
    <t>Ratio Normalized</t>
  </si>
  <si>
    <t>GDNF</t>
  </si>
  <si>
    <t>GM-CSF</t>
  </si>
  <si>
    <t>HBEGF</t>
  </si>
  <si>
    <t>IL-8</t>
  </si>
  <si>
    <t>MCP-1</t>
  </si>
  <si>
    <t>PTX3</t>
  </si>
  <si>
    <t>PDECGF</t>
  </si>
  <si>
    <t>PDGF-AA</t>
  </si>
  <si>
    <t>PDGF-AB/BB</t>
  </si>
  <si>
    <t>Persephin</t>
  </si>
  <si>
    <t>Platelet Factor 4</t>
  </si>
  <si>
    <t>PIGF</t>
  </si>
  <si>
    <t>Prolactin</t>
  </si>
  <si>
    <t>Serpin-E1</t>
  </si>
  <si>
    <t>TIMP-1</t>
  </si>
  <si>
    <t>Thrombospondin-1</t>
  </si>
  <si>
    <t>uPA</t>
  </si>
  <si>
    <t>Ratio</t>
  </si>
  <si>
    <t>Basic Movements</t>
  </si>
  <si>
    <t>Fine Movements(KSE)</t>
  </si>
  <si>
    <t>Periphery&lt;Distance(cm)&gt;</t>
  </si>
  <si>
    <t>Periphery&lt;RestTime(sec)&gt;</t>
  </si>
  <si>
    <t>Center&lt;Distance(cm)&gt;</t>
  </si>
  <si>
    <t>Center&lt;RestTime(sec)&gt;</t>
  </si>
  <si>
    <t>Total Rest Time</t>
  </si>
  <si>
    <t>Total Distance</t>
  </si>
  <si>
    <t>Day 1</t>
  </si>
  <si>
    <t>Day 2</t>
  </si>
  <si>
    <t>Day 3</t>
  </si>
  <si>
    <t>-VEGF</t>
  </si>
  <si>
    <t>+VEGF</t>
  </si>
  <si>
    <t>+VEGF/-Ab</t>
  </si>
  <si>
    <t>-VEGF/+Ab (0.5 ug/mL)</t>
  </si>
  <si>
    <t>+VEGF/+Ab (0.05 ug/mL)</t>
  </si>
  <si>
    <t>+VEGF/+Ab (0.5 ug/mL)</t>
  </si>
  <si>
    <t>Day 0</t>
  </si>
  <si>
    <t>+VEGF/+Ab (5 ug/mL)</t>
  </si>
  <si>
    <t>P-VEGFR2/VEGFR2</t>
  </si>
  <si>
    <t>P-EGFR/EGFR</t>
  </si>
  <si>
    <t>Ref 2</t>
  </si>
  <si>
    <t>Ref 3</t>
  </si>
  <si>
    <t>Normalized intensity</t>
  </si>
  <si>
    <t>ADAM8</t>
  </si>
  <si>
    <t>ADAM9</t>
  </si>
  <si>
    <t>ADAMTS13</t>
  </si>
  <si>
    <t>Cathepsin A</t>
  </si>
  <si>
    <t>Cathepsin B</t>
  </si>
  <si>
    <t>Cathepsin D</t>
  </si>
  <si>
    <t>Cathepsin S</t>
  </si>
  <si>
    <t>Cathepsin V</t>
  </si>
  <si>
    <t>Cathepsin X/Z/P</t>
  </si>
  <si>
    <t>DPPIV/CD26</t>
  </si>
  <si>
    <t>Kallikrein 7</t>
  </si>
  <si>
    <t>Kallikrein 10</t>
  </si>
  <si>
    <t>Kallikrein 13</t>
  </si>
  <si>
    <t>MMP-1</t>
  </si>
  <si>
    <t>MMP-2</t>
  </si>
  <si>
    <t>MMP-3</t>
  </si>
  <si>
    <t>MMP-7</t>
  </si>
  <si>
    <t>MMP-8</t>
  </si>
  <si>
    <t>MMP-10</t>
  </si>
  <si>
    <t>MMP-12</t>
  </si>
  <si>
    <t>Neprilysin/CD10</t>
  </si>
  <si>
    <t>Saline</t>
  </si>
  <si>
    <t>POD</t>
  </si>
  <si>
    <t>Ki67 + ERG</t>
  </si>
  <si>
    <t>ERG</t>
  </si>
  <si>
    <t>Ki67+ERG/ERG</t>
  </si>
  <si>
    <t>Pic</t>
  </si>
  <si>
    <t>ID</t>
  </si>
  <si>
    <t>Comparison of plasma VEGF levels between nasal instillation and IP injection - 4/30/2018</t>
  </si>
  <si>
    <t>Weight</t>
  </si>
  <si>
    <t>Dose</t>
  </si>
  <si>
    <t>0.5 mg/kg</t>
  </si>
  <si>
    <t>t = 0</t>
  </si>
  <si>
    <t>t = 30 mins</t>
  </si>
  <si>
    <t>t = 120 mins</t>
  </si>
  <si>
    <t>t = 240 mins</t>
  </si>
  <si>
    <t>Plasma VEGF Conc (ng/mL)</t>
  </si>
  <si>
    <t>TOTAL LUNG CAPACITY       (A)</t>
  </si>
  <si>
    <t>TLC/BW</t>
  </si>
  <si>
    <t>Animal could not be completely sedated for Flexivent -&gt; Euthanized for lung volume measurement</t>
  </si>
  <si>
    <t>Injury to lung tissue/leakage -&gt; No lung volume measurement</t>
  </si>
  <si>
    <t>No Flexivent measurement (machine unavailable)</t>
  </si>
  <si>
    <t>Nasal instillation</t>
  </si>
  <si>
    <t>Intraperitoneal</t>
  </si>
  <si>
    <t>Mouse ID</t>
  </si>
  <si>
    <t xml:space="preserve">Control </t>
  </si>
  <si>
    <t>Pre-Treadmill</t>
  </si>
  <si>
    <t>Post-Treadmill</t>
  </si>
  <si>
    <t>VEGF ELISA</t>
  </si>
  <si>
    <t>Expected as VEGF was added to the medium</t>
  </si>
  <si>
    <t>Technical replicate 1</t>
  </si>
  <si>
    <t>Technical replicate 2</t>
  </si>
  <si>
    <t>Raw Absorbance</t>
  </si>
  <si>
    <t>HBEC treated directly with VEGF</t>
  </si>
  <si>
    <t>Co-Culture Assays</t>
  </si>
  <si>
    <t>HB-EGF Neutralizing Antibody Proliferation Assays</t>
  </si>
  <si>
    <t>WB of EGFR</t>
  </si>
  <si>
    <t>P-EGFR</t>
  </si>
  <si>
    <t>+VEGF/-HB-EGF Ab</t>
  </si>
  <si>
    <t>+VEGF/+HB-EGF Ab</t>
  </si>
  <si>
    <t>Raw Intensity</t>
  </si>
  <si>
    <t>P-VEGFR2</t>
  </si>
  <si>
    <t xml:space="preserve">EGFR </t>
  </si>
  <si>
    <t xml:space="preserve">HB-EGF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8000"/>
      <name val="Calibri"/>
      <family val="2"/>
      <scheme val="minor"/>
    </font>
    <font>
      <sz val="12"/>
      <color theme="7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FF0000"/>
      <name val="Arial"/>
      <family val="2"/>
    </font>
    <font>
      <sz val="12"/>
      <color theme="7" tint="-0.249977111117893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name val="Arial"/>
      <family val="2"/>
    </font>
    <font>
      <sz val="12"/>
      <color theme="0" tint="-0.34998626667073579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8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0" fontId="7" fillId="0" borderId="0" xfId="0" applyFont="1"/>
    <xf numFmtId="0" fontId="6" fillId="0" borderId="0" xfId="0" applyFont="1"/>
    <xf numFmtId="0" fontId="8" fillId="0" borderId="0" xfId="0" applyFont="1"/>
    <xf numFmtId="0" fontId="1" fillId="0" borderId="0" xfId="0" applyFont="1" applyAlignment="1">
      <alignment horizontal="center" wrapText="1"/>
    </xf>
    <xf numFmtId="0" fontId="9" fillId="0" borderId="0" xfId="0" applyFont="1" applyAlignment="1">
      <alignment horizontal="center"/>
    </xf>
    <xf numFmtId="0" fontId="1" fillId="0" borderId="0" xfId="0" applyFont="1"/>
    <xf numFmtId="0" fontId="10" fillId="0" borderId="0" xfId="0" applyFont="1"/>
    <xf numFmtId="0" fontId="0" fillId="0" borderId="0" xfId="0" applyFont="1"/>
    <xf numFmtId="0" fontId="6" fillId="0" borderId="0" xfId="0" applyFont="1" applyAlignment="1">
      <alignment horizontal="center"/>
    </xf>
    <xf numFmtId="0" fontId="11" fillId="0" borderId="0" xfId="0" applyFont="1" applyFill="1" applyAlignment="1">
      <alignment horizontal="center" wrapText="1"/>
    </xf>
    <xf numFmtId="0" fontId="11" fillId="0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/>
    <xf numFmtId="0" fontId="12" fillId="0" borderId="0" xfId="0" applyFont="1" applyAlignment="1">
      <alignment horizontal="center"/>
    </xf>
    <xf numFmtId="0" fontId="12" fillId="0" borderId="0" xfId="0" applyFont="1" applyFill="1" applyAlignment="1">
      <alignment horizontal="center"/>
    </xf>
    <xf numFmtId="49" fontId="0" fillId="0" borderId="0" xfId="0" applyNumberFormat="1"/>
    <xf numFmtId="0" fontId="13" fillId="0" borderId="0" xfId="0" applyFont="1"/>
    <xf numFmtId="0" fontId="13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4" fillId="0" borderId="0" xfId="0" applyFont="1" applyFill="1" applyAlignment="1">
      <alignment horizontal="center" wrapText="1"/>
    </xf>
    <xf numFmtId="0" fontId="14" fillId="0" borderId="0" xfId="0" applyFont="1" applyFill="1" applyAlignment="1">
      <alignment horizontal="center"/>
    </xf>
    <xf numFmtId="0" fontId="14" fillId="0" borderId="0" xfId="0" applyFont="1" applyAlignment="1">
      <alignment horizontal="center"/>
    </xf>
    <xf numFmtId="0" fontId="11" fillId="0" borderId="0" xfId="0" applyFont="1" applyFill="1" applyAlignment="1">
      <alignment horizontal="left"/>
    </xf>
    <xf numFmtId="0" fontId="11" fillId="0" borderId="0" xfId="0" applyFont="1" applyAlignment="1">
      <alignment horizontal="left"/>
    </xf>
    <xf numFmtId="0" fontId="15" fillId="0" borderId="0" xfId="0" applyFont="1"/>
    <xf numFmtId="3" fontId="0" fillId="0" borderId="0" xfId="0" applyNumberFormat="1"/>
    <xf numFmtId="14" fontId="1" fillId="0" borderId="0" xfId="0" applyNumberFormat="1" applyFont="1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</cellXfs>
  <cellStyles count="5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9E715-2BBF-044F-9CE5-6B602455CE74}">
  <dimension ref="A1:H12"/>
  <sheetViews>
    <sheetView workbookViewId="0">
      <selection activeCell="F15" sqref="F15"/>
    </sheetView>
  </sheetViews>
  <sheetFormatPr baseColWidth="10" defaultRowHeight="16" x14ac:dyDescent="0.2"/>
  <sheetData>
    <row r="1" spans="1:8" x14ac:dyDescent="0.2">
      <c r="A1" t="s">
        <v>143</v>
      </c>
    </row>
    <row r="2" spans="1:8" s="14" customFormat="1" x14ac:dyDescent="0.2">
      <c r="A2" s="14" t="s">
        <v>31</v>
      </c>
      <c r="B2" s="14" t="s">
        <v>142</v>
      </c>
      <c r="C2" s="14" t="s">
        <v>144</v>
      </c>
      <c r="D2" s="14" t="s">
        <v>145</v>
      </c>
      <c r="E2" s="38" t="s">
        <v>151</v>
      </c>
      <c r="F2" s="38"/>
      <c r="G2" s="38"/>
      <c r="H2" s="38"/>
    </row>
    <row r="3" spans="1:8" x14ac:dyDescent="0.2">
      <c r="E3" s="14" t="s">
        <v>147</v>
      </c>
      <c r="F3" s="14" t="s">
        <v>148</v>
      </c>
      <c r="G3" s="14" t="s">
        <v>149</v>
      </c>
      <c r="H3" s="14" t="s">
        <v>150</v>
      </c>
    </row>
    <row r="4" spans="1:8" x14ac:dyDescent="0.2">
      <c r="A4" t="s">
        <v>157</v>
      </c>
      <c r="B4">
        <v>1</v>
      </c>
      <c r="C4">
        <v>26.1</v>
      </c>
      <c r="D4" t="s">
        <v>146</v>
      </c>
      <c r="E4">
        <v>3.4999999999999962E-2</v>
      </c>
      <c r="F4">
        <v>7.0000000000000007E-2</v>
      </c>
      <c r="G4">
        <v>6.8199999999999997E-2</v>
      </c>
      <c r="H4">
        <v>6.4195000000000002E-2</v>
      </c>
    </row>
    <row r="5" spans="1:8" x14ac:dyDescent="0.2">
      <c r="A5" t="s">
        <v>157</v>
      </c>
      <c r="B5">
        <v>2</v>
      </c>
      <c r="C5">
        <v>24</v>
      </c>
      <c r="D5" t="s">
        <v>146</v>
      </c>
      <c r="E5">
        <v>5.4999999999999979E-2</v>
      </c>
      <c r="F5">
        <v>0.63324000000000003</v>
      </c>
      <c r="G5">
        <v>7.6359999999999997E-2</v>
      </c>
      <c r="H5">
        <v>0.20999500000000001</v>
      </c>
    </row>
    <row r="6" spans="1:8" x14ac:dyDescent="0.2">
      <c r="A6" t="s">
        <v>157</v>
      </c>
      <c r="B6">
        <v>3</v>
      </c>
      <c r="C6">
        <v>27.1</v>
      </c>
      <c r="D6" t="s">
        <v>146</v>
      </c>
      <c r="E6">
        <v>2.4999999999999953E-2</v>
      </c>
      <c r="F6">
        <v>0.21123999999999998</v>
      </c>
      <c r="G6">
        <v>0.19628000000000001</v>
      </c>
      <c r="H6">
        <v>0.25891500000000001</v>
      </c>
    </row>
    <row r="7" spans="1:8" x14ac:dyDescent="0.2">
      <c r="A7" t="s">
        <v>157</v>
      </c>
      <c r="B7">
        <v>4</v>
      </c>
      <c r="C7">
        <v>25.2</v>
      </c>
      <c r="D7" t="s">
        <v>146</v>
      </c>
      <c r="E7">
        <v>8.5000000000000006E-2</v>
      </c>
      <c r="F7">
        <v>0.6343399999999999</v>
      </c>
      <c r="G7">
        <v>0.27257999999999999</v>
      </c>
      <c r="H7">
        <v>0.191465</v>
      </c>
    </row>
    <row r="9" spans="1:8" x14ac:dyDescent="0.2">
      <c r="A9" t="s">
        <v>158</v>
      </c>
      <c r="B9">
        <v>1</v>
      </c>
      <c r="C9">
        <v>26.3</v>
      </c>
      <c r="D9" t="s">
        <v>146</v>
      </c>
      <c r="E9">
        <v>17.037200000000002</v>
      </c>
      <c r="F9">
        <v>59.851399999999998</v>
      </c>
      <c r="G9">
        <v>1.4836799999999999</v>
      </c>
      <c r="H9">
        <v>5.8879999999999995E-2</v>
      </c>
    </row>
    <row r="10" spans="1:8" x14ac:dyDescent="0.2">
      <c r="A10" t="s">
        <v>158</v>
      </c>
      <c r="B10">
        <v>2</v>
      </c>
      <c r="C10">
        <v>26.9</v>
      </c>
      <c r="D10" t="s">
        <v>146</v>
      </c>
      <c r="E10">
        <v>4.3886000000000003</v>
      </c>
      <c r="F10">
        <v>29.181999999999999</v>
      </c>
      <c r="G10">
        <v>0.55491999999999997</v>
      </c>
      <c r="H10">
        <v>6.0105000000000006E-2</v>
      </c>
    </row>
    <row r="11" spans="1:8" x14ac:dyDescent="0.2">
      <c r="A11" t="s">
        <v>158</v>
      </c>
      <c r="B11">
        <v>3</v>
      </c>
      <c r="C11">
        <v>27.6</v>
      </c>
      <c r="D11" t="s">
        <v>146</v>
      </c>
      <c r="E11">
        <v>9.5719999999999992</v>
      </c>
      <c r="F11">
        <v>66.469399999999993</v>
      </c>
      <c r="G11">
        <v>0.87649999999999995</v>
      </c>
      <c r="H11">
        <v>9.0084999999999998E-2</v>
      </c>
    </row>
    <row r="12" spans="1:8" x14ac:dyDescent="0.2">
      <c r="A12" t="s">
        <v>158</v>
      </c>
      <c r="B12">
        <v>4</v>
      </c>
      <c r="C12">
        <v>24.3</v>
      </c>
      <c r="D12" t="s">
        <v>146</v>
      </c>
      <c r="E12">
        <v>3.8069999999999999</v>
      </c>
      <c r="F12">
        <v>64.221000000000004</v>
      </c>
      <c r="G12">
        <v>0.80728</v>
      </c>
      <c r="H12">
        <v>8.695E-2</v>
      </c>
    </row>
  </sheetData>
  <mergeCells count="1">
    <mergeCell ref="E2:H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31"/>
  <sheetViews>
    <sheetView topLeftCell="A19" workbookViewId="0">
      <selection activeCell="A31" sqref="A31:E44"/>
    </sheetView>
  </sheetViews>
  <sheetFormatPr baseColWidth="10" defaultRowHeight="16" x14ac:dyDescent="0.2"/>
  <sheetData>
    <row r="1" spans="1:9" x14ac:dyDescent="0.2">
      <c r="A1" s="35" t="s">
        <v>168</v>
      </c>
    </row>
    <row r="2" spans="1:9" x14ac:dyDescent="0.2">
      <c r="A2" t="s">
        <v>167</v>
      </c>
    </row>
    <row r="3" spans="1:9" x14ac:dyDescent="0.2">
      <c r="B3" s="39" t="s">
        <v>102</v>
      </c>
      <c r="C3" s="39"/>
      <c r="D3" s="39"/>
      <c r="E3" s="39"/>
      <c r="F3" s="39" t="s">
        <v>103</v>
      </c>
      <c r="G3" s="39"/>
      <c r="H3" s="39"/>
      <c r="I3" s="39"/>
    </row>
    <row r="4" spans="1:9" x14ac:dyDescent="0.2">
      <c r="A4" s="26" t="s">
        <v>108</v>
      </c>
      <c r="B4" s="25">
        <v>0.17299999999999999</v>
      </c>
      <c r="C4" s="25">
        <v>0.18</v>
      </c>
      <c r="D4" s="25">
        <v>0.19400000000000001</v>
      </c>
      <c r="E4" s="25">
        <v>0.17299999999999999</v>
      </c>
      <c r="F4" s="25">
        <v>0.182</v>
      </c>
      <c r="G4" s="25">
        <v>0.16200000000000001</v>
      </c>
      <c r="H4" s="25">
        <v>0.17100000000000001</v>
      </c>
      <c r="I4" s="25">
        <v>0.13900000000000001</v>
      </c>
    </row>
    <row r="5" spans="1:9" x14ac:dyDescent="0.2">
      <c r="A5" s="26" t="s">
        <v>99</v>
      </c>
      <c r="B5" s="25">
        <v>0.223</v>
      </c>
      <c r="C5" s="25">
        <v>0.23699999999999999</v>
      </c>
      <c r="D5" s="25">
        <v>0.222</v>
      </c>
      <c r="E5" s="25">
        <v>0.22600000000000001</v>
      </c>
      <c r="F5" s="25">
        <v>0.20599999999999999</v>
      </c>
      <c r="G5" s="25">
        <v>0.22700000000000001</v>
      </c>
      <c r="H5" s="25">
        <v>0.22700000000000001</v>
      </c>
      <c r="I5" s="25">
        <v>0.24199999999999999</v>
      </c>
    </row>
    <row r="6" spans="1:9" x14ac:dyDescent="0.2">
      <c r="A6" s="26" t="s">
        <v>100</v>
      </c>
      <c r="B6" s="25">
        <v>0.28000000000000003</v>
      </c>
      <c r="C6" s="25">
        <v>0.29399999999999998</v>
      </c>
      <c r="D6" s="25">
        <v>0.32500000000000001</v>
      </c>
      <c r="E6" s="25">
        <v>0.29199999999999998</v>
      </c>
      <c r="F6" s="25">
        <v>0.316</v>
      </c>
      <c r="G6" s="25">
        <v>0.26600000000000001</v>
      </c>
      <c r="H6" s="25">
        <v>0.32100000000000001</v>
      </c>
      <c r="I6" s="25">
        <v>0.35299999999999998</v>
      </c>
    </row>
    <row r="7" spans="1:9" x14ac:dyDescent="0.2">
      <c r="A7" s="26" t="s">
        <v>101</v>
      </c>
      <c r="B7" s="25">
        <v>0.42899999999999999</v>
      </c>
      <c r="C7" s="25">
        <v>0.38800000000000001</v>
      </c>
      <c r="D7" s="25">
        <v>0.35</v>
      </c>
      <c r="E7" s="25">
        <v>0.32500000000000001</v>
      </c>
      <c r="F7" s="25">
        <v>0.33600000000000002</v>
      </c>
      <c r="G7" s="25">
        <v>0.34399999999999997</v>
      </c>
      <c r="H7" s="25">
        <v>0.36299999999999999</v>
      </c>
      <c r="I7" s="25">
        <v>0.315</v>
      </c>
    </row>
    <row r="9" spans="1:9" x14ac:dyDescent="0.2">
      <c r="A9" s="26" t="s">
        <v>38</v>
      </c>
    </row>
    <row r="10" spans="1:9" x14ac:dyDescent="0.2">
      <c r="B10" s="39" t="s">
        <v>102</v>
      </c>
      <c r="C10" s="39"/>
      <c r="D10" s="39"/>
      <c r="E10" s="39"/>
      <c r="F10" s="39" t="s">
        <v>103</v>
      </c>
      <c r="G10" s="39"/>
      <c r="H10" s="39"/>
      <c r="I10" s="39"/>
    </row>
    <row r="11" spans="1:9" x14ac:dyDescent="0.2">
      <c r="A11" s="26" t="s">
        <v>108</v>
      </c>
      <c r="B11">
        <f>B4/AVERAGE($B$4:$E$4)</f>
        <v>0.96111111111111103</v>
      </c>
      <c r="C11">
        <f t="shared" ref="C11:I11" si="0">C4/AVERAGE($B$4:$E$4)</f>
        <v>1</v>
      </c>
      <c r="D11">
        <f t="shared" si="0"/>
        <v>1.0777777777777779</v>
      </c>
      <c r="E11">
        <f t="shared" si="0"/>
        <v>0.96111111111111103</v>
      </c>
      <c r="F11">
        <f t="shared" si="0"/>
        <v>1.0111111111111111</v>
      </c>
      <c r="G11">
        <f t="shared" si="0"/>
        <v>0.9</v>
      </c>
      <c r="H11">
        <f t="shared" si="0"/>
        <v>0.95000000000000007</v>
      </c>
      <c r="I11">
        <f t="shared" si="0"/>
        <v>0.77222222222222237</v>
      </c>
    </row>
    <row r="12" spans="1:9" x14ac:dyDescent="0.2">
      <c r="A12" s="26" t="s">
        <v>99</v>
      </c>
      <c r="B12">
        <f t="shared" ref="B12:I12" si="1">B5/AVERAGE($B$4:$E$4)</f>
        <v>1.2388888888888889</v>
      </c>
      <c r="C12">
        <f t="shared" si="1"/>
        <v>1.3166666666666667</v>
      </c>
      <c r="D12">
        <f t="shared" si="1"/>
        <v>1.2333333333333334</v>
      </c>
      <c r="E12">
        <f t="shared" si="1"/>
        <v>1.2555555555555555</v>
      </c>
      <c r="F12">
        <f t="shared" si="1"/>
        <v>1.1444444444444444</v>
      </c>
      <c r="G12">
        <f t="shared" si="1"/>
        <v>1.2611111111111113</v>
      </c>
      <c r="H12">
        <f t="shared" si="1"/>
        <v>1.2611111111111113</v>
      </c>
      <c r="I12">
        <f t="shared" si="1"/>
        <v>1.3444444444444446</v>
      </c>
    </row>
    <row r="13" spans="1:9" x14ac:dyDescent="0.2">
      <c r="A13" s="26" t="s">
        <v>100</v>
      </c>
      <c r="B13">
        <f t="shared" ref="B13:I13" si="2">B6/AVERAGE($B$4:$E$4)</f>
        <v>1.5555555555555558</v>
      </c>
      <c r="C13">
        <f t="shared" si="2"/>
        <v>1.6333333333333333</v>
      </c>
      <c r="D13">
        <f t="shared" si="2"/>
        <v>1.8055555555555556</v>
      </c>
      <c r="E13">
        <f t="shared" si="2"/>
        <v>1.6222222222222222</v>
      </c>
      <c r="F13">
        <f t="shared" si="2"/>
        <v>1.7555555555555555</v>
      </c>
      <c r="G13">
        <f t="shared" si="2"/>
        <v>1.4777777777777779</v>
      </c>
      <c r="H13">
        <f t="shared" si="2"/>
        <v>1.7833333333333334</v>
      </c>
      <c r="I13">
        <f t="shared" si="2"/>
        <v>1.961111111111111</v>
      </c>
    </row>
    <row r="14" spans="1:9" x14ac:dyDescent="0.2">
      <c r="A14" s="26" t="s">
        <v>101</v>
      </c>
      <c r="B14">
        <f t="shared" ref="B14:I14" si="3">B7/AVERAGE($B$4:$E$4)</f>
        <v>2.3833333333333333</v>
      </c>
      <c r="C14">
        <f t="shared" si="3"/>
        <v>2.1555555555555559</v>
      </c>
      <c r="D14">
        <f t="shared" si="3"/>
        <v>1.9444444444444444</v>
      </c>
      <c r="E14">
        <f t="shared" si="3"/>
        <v>1.8055555555555556</v>
      </c>
      <c r="F14">
        <f t="shared" si="3"/>
        <v>1.8666666666666669</v>
      </c>
      <c r="G14">
        <f t="shared" si="3"/>
        <v>1.911111111111111</v>
      </c>
      <c r="H14">
        <f t="shared" si="3"/>
        <v>2.0166666666666666</v>
      </c>
      <c r="I14">
        <f t="shared" si="3"/>
        <v>1.75</v>
      </c>
    </row>
    <row r="16" spans="1:9" x14ac:dyDescent="0.2">
      <c r="A16" s="35" t="s">
        <v>169</v>
      </c>
    </row>
    <row r="17" spans="1:9" x14ac:dyDescent="0.2">
      <c r="A17" t="s">
        <v>167</v>
      </c>
    </row>
    <row r="18" spans="1:9" x14ac:dyDescent="0.2">
      <c r="B18" s="39" t="s">
        <v>102</v>
      </c>
      <c r="C18" s="39"/>
      <c r="D18" s="39"/>
      <c r="E18" s="39"/>
      <c r="F18" s="39" t="s">
        <v>103</v>
      </c>
      <c r="G18" s="39"/>
      <c r="H18" s="39"/>
      <c r="I18" s="39"/>
    </row>
    <row r="19" spans="1:9" x14ac:dyDescent="0.2">
      <c r="A19" s="26" t="s">
        <v>108</v>
      </c>
      <c r="B19">
        <v>0.122</v>
      </c>
      <c r="C19">
        <v>0.11600000000000001</v>
      </c>
      <c r="D19">
        <v>0.115</v>
      </c>
      <c r="E19">
        <v>0.11899999999999999</v>
      </c>
    </row>
    <row r="20" spans="1:9" x14ac:dyDescent="0.2">
      <c r="A20" s="26" t="s">
        <v>99</v>
      </c>
      <c r="B20">
        <v>0.123</v>
      </c>
      <c r="C20">
        <v>0.112</v>
      </c>
      <c r="D20">
        <v>0.13300000000000001</v>
      </c>
      <c r="E20">
        <v>0.13600000000000001</v>
      </c>
      <c r="F20">
        <v>0.17699999999999999</v>
      </c>
      <c r="G20">
        <v>0.17199999999999999</v>
      </c>
      <c r="H20">
        <v>0.17</v>
      </c>
      <c r="I20">
        <v>0.152</v>
      </c>
    </row>
    <row r="21" spans="1:9" x14ac:dyDescent="0.2">
      <c r="A21" s="26" t="s">
        <v>100</v>
      </c>
      <c r="B21">
        <v>0.217</v>
      </c>
      <c r="C21">
        <v>0.191</v>
      </c>
      <c r="D21">
        <v>0.247</v>
      </c>
      <c r="E21">
        <v>0.23699999999999999</v>
      </c>
      <c r="F21">
        <v>0.27700000000000002</v>
      </c>
      <c r="G21">
        <v>0.247</v>
      </c>
      <c r="H21">
        <v>0.247</v>
      </c>
      <c r="I21">
        <v>0.214</v>
      </c>
    </row>
    <row r="22" spans="1:9" x14ac:dyDescent="0.2">
      <c r="A22" s="26" t="s">
        <v>101</v>
      </c>
      <c r="B22">
        <v>0.23899999999999999</v>
      </c>
      <c r="C22">
        <v>0.23200000000000001</v>
      </c>
      <c r="D22">
        <v>0.27300000000000002</v>
      </c>
      <c r="E22">
        <v>0.25600000000000001</v>
      </c>
      <c r="F22">
        <v>0.249</v>
      </c>
      <c r="G22">
        <v>0.24199999999999999</v>
      </c>
      <c r="H22">
        <v>0.245</v>
      </c>
      <c r="I22">
        <v>0.251</v>
      </c>
    </row>
    <row r="24" spans="1:9" x14ac:dyDescent="0.2">
      <c r="A24" s="26" t="s">
        <v>38</v>
      </c>
    </row>
    <row r="25" spans="1:9" x14ac:dyDescent="0.2">
      <c r="B25" s="39" t="s">
        <v>102</v>
      </c>
      <c r="C25" s="39"/>
      <c r="D25" s="39"/>
      <c r="E25" s="39"/>
      <c r="F25" s="39" t="s">
        <v>103</v>
      </c>
      <c r="G25" s="39"/>
      <c r="H25" s="39"/>
      <c r="I25" s="39"/>
    </row>
    <row r="26" spans="1:9" x14ac:dyDescent="0.2">
      <c r="A26" s="26" t="s">
        <v>108</v>
      </c>
      <c r="B26">
        <f>B19/AVERAGE($B$19:$E$19)</f>
        <v>1.0338983050847459</v>
      </c>
      <c r="C26">
        <f t="shared" ref="C26:E26" si="4">C19/AVERAGE($B$19:$E$19)</f>
        <v>0.98305084745762727</v>
      </c>
      <c r="D26">
        <f t="shared" si="4"/>
        <v>0.97457627118644075</v>
      </c>
      <c r="E26">
        <f t="shared" si="4"/>
        <v>1.0084745762711864</v>
      </c>
    </row>
    <row r="27" spans="1:9" x14ac:dyDescent="0.2">
      <c r="A27" s="26" t="s">
        <v>99</v>
      </c>
      <c r="B27">
        <f t="shared" ref="B27:E27" si="5">B20/AVERAGE($B$19:$E$19)</f>
        <v>1.0423728813559323</v>
      </c>
      <c r="C27">
        <f t="shared" si="5"/>
        <v>0.94915254237288138</v>
      </c>
      <c r="D27">
        <f t="shared" si="5"/>
        <v>1.1271186440677967</v>
      </c>
      <c r="E27">
        <f t="shared" si="5"/>
        <v>1.152542372881356</v>
      </c>
      <c r="F27">
        <f t="shared" ref="F27:I27" si="6">F20/AVERAGE($B$19:$E$19)</f>
        <v>1.5</v>
      </c>
      <c r="G27">
        <f t="shared" si="6"/>
        <v>1.4576271186440677</v>
      </c>
      <c r="H27">
        <f t="shared" si="6"/>
        <v>1.4406779661016951</v>
      </c>
      <c r="I27">
        <f t="shared" si="6"/>
        <v>1.2881355932203391</v>
      </c>
    </row>
    <row r="28" spans="1:9" s="24" customFormat="1" x14ac:dyDescent="0.2">
      <c r="A28" s="26" t="s">
        <v>100</v>
      </c>
      <c r="B28">
        <f t="shared" ref="B28:E28" si="7">B21/AVERAGE($B$19:$E$19)</f>
        <v>1.8389830508474576</v>
      </c>
      <c r="C28">
        <f t="shared" si="7"/>
        <v>1.6186440677966103</v>
      </c>
      <c r="D28">
        <f t="shared" si="7"/>
        <v>2.093220338983051</v>
      </c>
      <c r="E28">
        <f t="shared" si="7"/>
        <v>2.0084745762711864</v>
      </c>
      <c r="F28">
        <f t="shared" ref="F28:I28" si="8">F21/AVERAGE($B$19:$E$19)</f>
        <v>2.3474576271186445</v>
      </c>
      <c r="G28">
        <f t="shared" si="8"/>
        <v>2.093220338983051</v>
      </c>
      <c r="H28">
        <f t="shared" si="8"/>
        <v>2.093220338983051</v>
      </c>
      <c r="I28">
        <f t="shared" si="8"/>
        <v>1.8135593220338984</v>
      </c>
    </row>
    <row r="29" spans="1:9" x14ac:dyDescent="0.2">
      <c r="A29" s="26" t="s">
        <v>101</v>
      </c>
      <c r="B29">
        <f t="shared" ref="B29:E29" si="9">B22/AVERAGE($B$19:$E$19)</f>
        <v>2.0254237288135593</v>
      </c>
      <c r="C29">
        <f t="shared" si="9"/>
        <v>1.9661016949152545</v>
      </c>
      <c r="D29">
        <f t="shared" si="9"/>
        <v>2.3135593220338988</v>
      </c>
      <c r="E29">
        <f t="shared" si="9"/>
        <v>2.1694915254237288</v>
      </c>
      <c r="F29">
        <f t="shared" ref="F29:I29" si="10">F22/AVERAGE($B$19:$E$19)</f>
        <v>2.1101694915254239</v>
      </c>
      <c r="G29">
        <f t="shared" si="10"/>
        <v>2.0508474576271185</v>
      </c>
      <c r="H29">
        <f t="shared" si="10"/>
        <v>2.0762711864406782</v>
      </c>
      <c r="I29">
        <f t="shared" si="10"/>
        <v>2.1271186440677967</v>
      </c>
    </row>
    <row r="31" spans="1:9" s="35" customFormat="1" x14ac:dyDescent="0.2"/>
  </sheetData>
  <mergeCells count="8">
    <mergeCell ref="B25:E25"/>
    <mergeCell ref="F25:I25"/>
    <mergeCell ref="B3:E3"/>
    <mergeCell ref="F3:I3"/>
    <mergeCell ref="B10:E10"/>
    <mergeCell ref="F10:I10"/>
    <mergeCell ref="B18:E18"/>
    <mergeCell ref="F18:I1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785E1-A6B5-E24C-BC1C-947C2FC60A50}">
  <dimension ref="A1:H26"/>
  <sheetViews>
    <sheetView workbookViewId="0">
      <selection activeCell="I24" sqref="I24"/>
    </sheetView>
  </sheetViews>
  <sheetFormatPr baseColWidth="10" defaultRowHeight="16" x14ac:dyDescent="0.2"/>
  <cols>
    <col min="1" max="1" width="20.5" customWidth="1"/>
  </cols>
  <sheetData>
    <row r="1" spans="1:5" x14ac:dyDescent="0.2">
      <c r="A1" s="35" t="s">
        <v>170</v>
      </c>
      <c r="B1" s="35"/>
      <c r="C1" s="35"/>
      <c r="D1" s="35"/>
      <c r="E1" s="35"/>
    </row>
    <row r="2" spans="1:5" x14ac:dyDescent="0.2">
      <c r="A2" t="s">
        <v>167</v>
      </c>
    </row>
    <row r="3" spans="1:5" x14ac:dyDescent="0.2">
      <c r="A3" s="24" t="s">
        <v>104</v>
      </c>
      <c r="B3" s="24" t="s">
        <v>105</v>
      </c>
      <c r="C3" s="24" t="s">
        <v>106</v>
      </c>
      <c r="D3" s="24" t="s">
        <v>107</v>
      </c>
      <c r="E3" s="24" t="s">
        <v>109</v>
      </c>
    </row>
    <row r="4" spans="1:5" x14ac:dyDescent="0.2">
      <c r="A4" s="25">
        <v>1.696</v>
      </c>
      <c r="B4" s="25">
        <v>1.5289999999999999</v>
      </c>
      <c r="C4" s="25">
        <v>1.5549999999999999</v>
      </c>
      <c r="D4" s="25">
        <v>1.47</v>
      </c>
      <c r="E4" s="25">
        <v>1.4159999999999999</v>
      </c>
    </row>
    <row r="5" spans="1:5" x14ac:dyDescent="0.2">
      <c r="A5" s="25">
        <v>1.5840000000000001</v>
      </c>
      <c r="B5" s="25">
        <v>1.5049999999999999</v>
      </c>
      <c r="C5" s="25">
        <v>1.51</v>
      </c>
      <c r="D5" s="25">
        <v>1.4770000000000001</v>
      </c>
      <c r="E5" s="25">
        <v>1.4339999999999999</v>
      </c>
    </row>
    <row r="6" spans="1:5" x14ac:dyDescent="0.2">
      <c r="A6" s="25">
        <v>1.65</v>
      </c>
      <c r="B6" s="25">
        <v>1.571</v>
      </c>
      <c r="C6" s="25">
        <v>1.6279999999999999</v>
      </c>
      <c r="D6" s="25">
        <v>1.5069999999999999</v>
      </c>
      <c r="E6" s="25">
        <v>1.5369999999999999</v>
      </c>
    </row>
    <row r="7" spans="1:5" x14ac:dyDescent="0.2">
      <c r="A7" s="25">
        <v>1.5509999999999999</v>
      </c>
      <c r="B7" s="25">
        <v>1.4279999999999999</v>
      </c>
      <c r="C7" s="25">
        <v>1.625</v>
      </c>
      <c r="D7" s="25">
        <v>1.4330000000000001</v>
      </c>
      <c r="E7" s="25">
        <v>1.3420000000000001</v>
      </c>
    </row>
    <row r="8" spans="1:5" x14ac:dyDescent="0.2">
      <c r="A8" s="25"/>
      <c r="B8" s="25"/>
      <c r="C8" s="25"/>
      <c r="D8" s="25"/>
      <c r="E8" s="25"/>
    </row>
    <row r="9" spans="1:5" x14ac:dyDescent="0.2">
      <c r="A9" t="s">
        <v>36</v>
      </c>
    </row>
    <row r="10" spans="1:5" x14ac:dyDescent="0.2">
      <c r="A10" s="24" t="s">
        <v>104</v>
      </c>
      <c r="B10" s="24" t="s">
        <v>105</v>
      </c>
      <c r="C10" s="24" t="s">
        <v>106</v>
      </c>
      <c r="D10" s="24" t="s">
        <v>107</v>
      </c>
      <c r="E10" s="24" t="s">
        <v>109</v>
      </c>
    </row>
    <row r="11" spans="1:5" x14ac:dyDescent="0.2">
      <c r="A11">
        <f t="shared" ref="A11:E14" si="0">A4/AVERAGE($A$4:$A$7)</f>
        <v>1.0467520444375868</v>
      </c>
      <c r="B11">
        <f t="shared" si="0"/>
        <v>0.94368153062798943</v>
      </c>
      <c r="C11">
        <f t="shared" si="0"/>
        <v>0.95972843696960342</v>
      </c>
      <c r="D11">
        <f t="shared" si="0"/>
        <v>0.90726739700663483</v>
      </c>
      <c r="E11">
        <f t="shared" si="0"/>
        <v>0.87393920691251348</v>
      </c>
    </row>
    <row r="12" spans="1:5" x14ac:dyDescent="0.2">
      <c r="A12">
        <f t="shared" si="0"/>
        <v>0.97762690942755759</v>
      </c>
      <c r="B12">
        <f t="shared" si="0"/>
        <v>0.92886900169726894</v>
      </c>
      <c r="C12">
        <f t="shared" si="0"/>
        <v>0.9319549452245024</v>
      </c>
      <c r="D12">
        <f t="shared" si="0"/>
        <v>0.91158771794476168</v>
      </c>
      <c r="E12">
        <f t="shared" si="0"/>
        <v>0.88504860361055393</v>
      </c>
    </row>
    <row r="13" spans="1:5" x14ac:dyDescent="0.2">
      <c r="A13">
        <f t="shared" si="0"/>
        <v>1.018361363987039</v>
      </c>
      <c r="B13">
        <f t="shared" si="0"/>
        <v>0.96960345625675048</v>
      </c>
      <c r="C13">
        <f t="shared" si="0"/>
        <v>1.0047832124672118</v>
      </c>
      <c r="D13">
        <f t="shared" si="0"/>
        <v>0.93010337910816232</v>
      </c>
      <c r="E13">
        <f t="shared" si="0"/>
        <v>0.94861904027156296</v>
      </c>
    </row>
    <row r="14" spans="1:5" x14ac:dyDescent="0.2">
      <c r="A14">
        <f t="shared" si="0"/>
        <v>0.95725968214781665</v>
      </c>
      <c r="B14">
        <f t="shared" si="0"/>
        <v>0.88134547137787378</v>
      </c>
      <c r="C14">
        <f t="shared" si="0"/>
        <v>1.0029316463508717</v>
      </c>
      <c r="D14">
        <f t="shared" si="0"/>
        <v>0.88443141490510724</v>
      </c>
      <c r="E14">
        <f t="shared" si="0"/>
        <v>0.82826724270945851</v>
      </c>
    </row>
    <row r="16" spans="1:5" x14ac:dyDescent="0.2">
      <c r="A16" s="35" t="s">
        <v>171</v>
      </c>
    </row>
    <row r="17" spans="1:8" s="14" customFormat="1" x14ac:dyDescent="0.2">
      <c r="A17" s="37" t="s">
        <v>172</v>
      </c>
      <c r="D17" s="14" t="s">
        <v>29</v>
      </c>
      <c r="G17" s="14" t="s">
        <v>111</v>
      </c>
    </row>
    <row r="18" spans="1:8" x14ac:dyDescent="0.2">
      <c r="A18" t="s">
        <v>31</v>
      </c>
      <c r="B18" t="s">
        <v>175</v>
      </c>
      <c r="D18" t="s">
        <v>31</v>
      </c>
      <c r="E18" t="s">
        <v>175</v>
      </c>
      <c r="G18" t="s">
        <v>90</v>
      </c>
      <c r="H18" t="s">
        <v>36</v>
      </c>
    </row>
    <row r="19" spans="1:8" x14ac:dyDescent="0.2">
      <c r="A19" s="24" t="s">
        <v>173</v>
      </c>
      <c r="B19" s="36">
        <v>2027349</v>
      </c>
      <c r="D19" s="24" t="s">
        <v>173</v>
      </c>
      <c r="E19" s="36">
        <v>1979910</v>
      </c>
      <c r="G19">
        <f t="shared" ref="G19:G26" si="1">B19/E19</f>
        <v>1.0239601800081821</v>
      </c>
      <c r="H19">
        <f>G19/AVERAGE($G$19:$G$22)</f>
        <v>1.1858524167240732</v>
      </c>
    </row>
    <row r="20" spans="1:8" x14ac:dyDescent="0.2">
      <c r="A20" s="24" t="s">
        <v>173</v>
      </c>
      <c r="B20" s="36">
        <v>1673595</v>
      </c>
      <c r="D20" s="24" t="s">
        <v>173</v>
      </c>
      <c r="E20" s="36">
        <v>2194101</v>
      </c>
      <c r="G20">
        <f t="shared" si="1"/>
        <v>0.76277026444999574</v>
      </c>
      <c r="H20">
        <f t="shared" ref="H20:H26" si="2">G20/AVERAGE($G$19:$G$22)</f>
        <v>0.88336732146757901</v>
      </c>
    </row>
    <row r="21" spans="1:8" x14ac:dyDescent="0.2">
      <c r="A21" s="24" t="s">
        <v>173</v>
      </c>
      <c r="B21" s="36">
        <v>2487537</v>
      </c>
      <c r="D21" s="24" t="s">
        <v>173</v>
      </c>
      <c r="E21" s="36">
        <v>2886786</v>
      </c>
      <c r="G21">
        <f t="shared" si="1"/>
        <v>0.86169774967732282</v>
      </c>
      <c r="H21">
        <f t="shared" si="2"/>
        <v>0.99793564133752111</v>
      </c>
    </row>
    <row r="22" spans="1:8" x14ac:dyDescent="0.2">
      <c r="A22" s="24" t="s">
        <v>173</v>
      </c>
      <c r="B22" s="36">
        <v>1736559</v>
      </c>
      <c r="D22" s="24" t="s">
        <v>173</v>
      </c>
      <c r="E22" s="36">
        <v>2155896</v>
      </c>
      <c r="G22">
        <f t="shared" si="1"/>
        <v>0.80549293657950105</v>
      </c>
      <c r="H22">
        <f t="shared" si="2"/>
        <v>0.93284462047082661</v>
      </c>
    </row>
    <row r="23" spans="1:8" x14ac:dyDescent="0.2">
      <c r="A23" s="24" t="s">
        <v>174</v>
      </c>
      <c r="B23" s="36">
        <v>1056726</v>
      </c>
      <c r="D23" s="24" t="s">
        <v>174</v>
      </c>
      <c r="E23" s="36">
        <v>2240730</v>
      </c>
      <c r="G23">
        <f t="shared" si="1"/>
        <v>0.47159898782985904</v>
      </c>
      <c r="H23">
        <f t="shared" si="2"/>
        <v>0.54616069097354591</v>
      </c>
    </row>
    <row r="24" spans="1:8" x14ac:dyDescent="0.2">
      <c r="A24" s="24" t="s">
        <v>174</v>
      </c>
      <c r="B24" s="36">
        <v>1419903</v>
      </c>
      <c r="D24" s="24" t="s">
        <v>174</v>
      </c>
      <c r="E24" s="36">
        <v>3067821</v>
      </c>
      <c r="G24">
        <f t="shared" si="1"/>
        <v>0.46283762970525333</v>
      </c>
      <c r="H24">
        <f t="shared" si="2"/>
        <v>0.53601412677242066</v>
      </c>
    </row>
    <row r="25" spans="1:8" x14ac:dyDescent="0.2">
      <c r="A25" s="24" t="s">
        <v>174</v>
      </c>
      <c r="B25" s="36">
        <v>1229661</v>
      </c>
      <c r="D25" s="24" t="s">
        <v>174</v>
      </c>
      <c r="E25" s="36">
        <v>1994031</v>
      </c>
      <c r="G25">
        <f t="shared" si="1"/>
        <v>0.61667095446359665</v>
      </c>
      <c r="H25">
        <f t="shared" si="2"/>
        <v>0.71416912097924901</v>
      </c>
    </row>
    <row r="26" spans="1:8" x14ac:dyDescent="0.2">
      <c r="A26" s="24" t="s">
        <v>174</v>
      </c>
      <c r="B26" s="36">
        <v>1566351</v>
      </c>
      <c r="D26" s="24" t="s">
        <v>174</v>
      </c>
      <c r="E26" s="36">
        <v>2410263</v>
      </c>
      <c r="G26">
        <f t="shared" si="1"/>
        <v>0.64986725515016408</v>
      </c>
      <c r="H26">
        <f t="shared" si="2"/>
        <v>0.752613890770150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6"/>
  <sheetViews>
    <sheetView workbookViewId="0">
      <selection activeCell="E17" sqref="E17"/>
    </sheetView>
  </sheetViews>
  <sheetFormatPr baseColWidth="10" defaultRowHeight="16" x14ac:dyDescent="0.2"/>
  <cols>
    <col min="1" max="1" width="11" style="1" bestFit="1" customWidth="1"/>
    <col min="2" max="2" width="10.83203125" style="1"/>
    <col min="3" max="7" width="11" style="1" bestFit="1" customWidth="1"/>
    <col min="8" max="9" width="11.83203125" style="1" bestFit="1" customWidth="1"/>
    <col min="10" max="10" width="11" style="1" bestFit="1" customWidth="1"/>
    <col min="11" max="11" width="12" style="1" bestFit="1" customWidth="1"/>
    <col min="12" max="12" width="11" style="1" bestFit="1" customWidth="1"/>
    <col min="13" max="13" width="11" style="1" customWidth="1"/>
    <col min="14" max="16384" width="10.83203125" style="1"/>
  </cols>
  <sheetData>
    <row r="1" spans="1:14" s="8" customFormat="1" ht="64" x14ac:dyDescent="0.2">
      <c r="A1" s="8" t="s">
        <v>10</v>
      </c>
      <c r="B1" s="8" t="s">
        <v>9</v>
      </c>
      <c r="C1" s="8" t="s">
        <v>8</v>
      </c>
      <c r="D1" s="8" t="s">
        <v>7</v>
      </c>
      <c r="E1" s="8" t="s">
        <v>6</v>
      </c>
      <c r="F1" s="8" t="s">
        <v>5</v>
      </c>
      <c r="G1" s="8" t="s">
        <v>4</v>
      </c>
      <c r="H1" s="8" t="s">
        <v>3</v>
      </c>
      <c r="I1" s="8" t="s">
        <v>2</v>
      </c>
      <c r="J1" s="8" t="s">
        <v>152</v>
      </c>
      <c r="K1" s="8" t="s">
        <v>153</v>
      </c>
      <c r="L1" s="8" t="s">
        <v>1</v>
      </c>
      <c r="M1" s="8" t="s">
        <v>11</v>
      </c>
      <c r="N1" s="8" t="s">
        <v>0</v>
      </c>
    </row>
    <row r="2" spans="1:14" s="5" customFormat="1" x14ac:dyDescent="0.2">
      <c r="A2" s="7">
        <v>4</v>
      </c>
      <c r="B2" s="6" t="s">
        <v>12</v>
      </c>
      <c r="C2" s="6">
        <v>126</v>
      </c>
      <c r="D2" s="5">
        <v>22.1</v>
      </c>
      <c r="E2" s="5">
        <v>1.1299999999999999</v>
      </c>
      <c r="F2" s="5">
        <v>1.19</v>
      </c>
      <c r="G2" s="5">
        <v>1.1599999999999999</v>
      </c>
      <c r="H2" s="7">
        <f>AVERAGE(E2:G2)</f>
        <v>1.1599999999999999</v>
      </c>
      <c r="I2" s="7">
        <f>H2/D2</f>
        <v>5.2488687782805424E-2</v>
      </c>
      <c r="J2" s="6">
        <v>0.62858666666666674</v>
      </c>
      <c r="K2" s="7">
        <f>J2/D2</f>
        <v>2.8442835595776775E-2</v>
      </c>
      <c r="L2" s="6">
        <v>5.8099000000000005E-2</v>
      </c>
      <c r="M2" s="6">
        <f>L2/D2</f>
        <v>2.6289140271493214E-3</v>
      </c>
    </row>
    <row r="3" spans="1:14" s="5" customFormat="1" x14ac:dyDescent="0.2">
      <c r="A3" s="7">
        <v>4</v>
      </c>
      <c r="B3" s="6" t="s">
        <v>12</v>
      </c>
      <c r="C3" s="6">
        <v>127</v>
      </c>
      <c r="D3" s="5">
        <v>20.8</v>
      </c>
      <c r="E3" s="5">
        <v>0.99</v>
      </c>
      <c r="F3" s="5">
        <v>1</v>
      </c>
      <c r="G3" s="5">
        <v>1.02</v>
      </c>
      <c r="H3" s="7">
        <f>AVERAGE(E3:G3)</f>
        <v>1.0033333333333332</v>
      </c>
      <c r="I3" s="7">
        <f>H3/D3</f>
        <v>4.8237179487179475E-2</v>
      </c>
      <c r="J3" s="6">
        <v>0.56909999999999994</v>
      </c>
      <c r="K3" s="7">
        <f>J3/D3</f>
        <v>2.7360576923076918E-2</v>
      </c>
      <c r="L3" s="6">
        <v>5.2594500000000002E-2</v>
      </c>
      <c r="M3" s="6">
        <f>L3/D3</f>
        <v>2.5285817307692309E-3</v>
      </c>
    </row>
    <row r="4" spans="1:14" s="5" customFormat="1" x14ac:dyDescent="0.2">
      <c r="A4" s="7">
        <v>4</v>
      </c>
      <c r="B4" s="6" t="s">
        <v>12</v>
      </c>
      <c r="C4" s="6">
        <v>129</v>
      </c>
      <c r="D4" s="5">
        <v>25</v>
      </c>
      <c r="E4" s="5">
        <v>1.24</v>
      </c>
      <c r="F4" s="5">
        <v>1.25</v>
      </c>
      <c r="G4" s="5">
        <v>1.23</v>
      </c>
      <c r="H4" s="7">
        <f>AVERAGE(E4:G4)</f>
        <v>1.24</v>
      </c>
      <c r="I4" s="7">
        <f>H4/D4</f>
        <v>4.9599999999999998E-2</v>
      </c>
      <c r="J4" s="6">
        <v>0.68597333333333343</v>
      </c>
      <c r="K4" s="7">
        <f>J4/D4</f>
        <v>2.7438933333333339E-2</v>
      </c>
      <c r="L4" s="6">
        <v>6.3341666666666671E-2</v>
      </c>
      <c r="M4" s="6">
        <f>L4/D4</f>
        <v>2.5336666666666667E-3</v>
      </c>
    </row>
    <row r="5" spans="1:14" s="5" customFormat="1" x14ac:dyDescent="0.2">
      <c r="A5" s="7">
        <v>4</v>
      </c>
      <c r="B5" s="6" t="s">
        <v>12</v>
      </c>
      <c r="C5" s="6">
        <v>130</v>
      </c>
      <c r="D5" s="5">
        <v>23.3</v>
      </c>
      <c r="E5" s="5">
        <v>1.0900000000000001</v>
      </c>
      <c r="F5" s="5">
        <v>1.02</v>
      </c>
      <c r="G5" s="5">
        <v>1.04</v>
      </c>
      <c r="H5" s="7">
        <f t="shared" ref="H5:H6" si="0">AVERAGE(E5:G5)</f>
        <v>1.05</v>
      </c>
      <c r="I5" s="7">
        <f>H5/D5</f>
        <v>4.5064377682403435E-2</v>
      </c>
      <c r="J5" s="6"/>
      <c r="K5" s="7"/>
      <c r="L5" s="6"/>
      <c r="M5" s="6"/>
      <c r="N5" s="27" t="s">
        <v>154</v>
      </c>
    </row>
    <row r="6" spans="1:14" s="5" customFormat="1" x14ac:dyDescent="0.2">
      <c r="A6" s="7">
        <v>4</v>
      </c>
      <c r="B6" s="6" t="s">
        <v>12</v>
      </c>
      <c r="C6" s="6">
        <v>131</v>
      </c>
      <c r="D6" s="5">
        <v>20</v>
      </c>
      <c r="E6" s="5">
        <v>1.03</v>
      </c>
      <c r="F6" s="5">
        <v>1.04</v>
      </c>
      <c r="G6" s="5">
        <v>1.04</v>
      </c>
      <c r="H6" s="7">
        <f t="shared" si="0"/>
        <v>1.0366666666666668</v>
      </c>
      <c r="I6" s="7">
        <f>H6/D6</f>
        <v>5.1833333333333342E-2</v>
      </c>
      <c r="J6" s="6">
        <v>0.51372666666666655</v>
      </c>
      <c r="K6" s="7">
        <f t="shared" ref="K6:K15" si="1">J6/D6</f>
        <v>2.5686333333333328E-2</v>
      </c>
      <c r="L6" s="6">
        <v>4.0691999999999999E-2</v>
      </c>
      <c r="M6" s="6">
        <f t="shared" ref="M6:M15" si="2">L6/D6</f>
        <v>2.0346000000000001E-3</v>
      </c>
    </row>
    <row r="7" spans="1:14" s="5" customFormat="1" x14ac:dyDescent="0.2">
      <c r="A7" s="7">
        <v>4</v>
      </c>
      <c r="B7" s="6" t="s">
        <v>12</v>
      </c>
      <c r="C7" s="6">
        <v>132</v>
      </c>
      <c r="D7" s="5">
        <v>21.7</v>
      </c>
      <c r="E7" s="5">
        <v>1.0900000000000001</v>
      </c>
      <c r="F7" s="5">
        <v>1.06</v>
      </c>
      <c r="G7" s="5">
        <v>1.05</v>
      </c>
      <c r="H7" s="7">
        <f t="shared" ref="H7" si="3">AVERAGE(E7:G7)</f>
        <v>1.0666666666666667</v>
      </c>
      <c r="I7" s="7">
        <f t="shared" ref="I7" si="4">H7/D7</f>
        <v>4.9155145929339478E-2</v>
      </c>
      <c r="J7" s="6">
        <v>0.5763299999999999</v>
      </c>
      <c r="K7" s="7">
        <f t="shared" si="1"/>
        <v>2.6558986175115203E-2</v>
      </c>
      <c r="L7" s="6">
        <v>5.1821666666666662E-2</v>
      </c>
      <c r="M7" s="6">
        <f t="shared" si="2"/>
        <v>2.3880952380952378E-3</v>
      </c>
    </row>
    <row r="8" spans="1:14" s="5" customFormat="1" x14ac:dyDescent="0.2">
      <c r="A8" s="7">
        <v>4</v>
      </c>
      <c r="B8" s="6" t="s">
        <v>12</v>
      </c>
      <c r="C8" s="6">
        <v>151</v>
      </c>
      <c r="D8" s="5">
        <v>23.4</v>
      </c>
      <c r="E8" s="5">
        <v>1.1499999999999999</v>
      </c>
      <c r="F8" s="5">
        <v>1.1399999999999999</v>
      </c>
      <c r="G8" s="5">
        <v>1.18</v>
      </c>
      <c r="H8" s="7">
        <f t="shared" ref="H8:H11" si="5">AVERAGE(E8:G8)</f>
        <v>1.1566666666666665</v>
      </c>
      <c r="I8" s="7">
        <f t="shared" ref="I8:I11" si="6">H8/D8</f>
        <v>4.9430199430199426E-2</v>
      </c>
      <c r="J8" s="6">
        <v>0.62358333333333327</v>
      </c>
      <c r="K8" s="7">
        <f t="shared" si="1"/>
        <v>2.6648860398860396E-2</v>
      </c>
      <c r="L8" s="6">
        <v>5.5074333333333336E-2</v>
      </c>
      <c r="M8" s="6">
        <f t="shared" si="2"/>
        <v>2.3536039886039887E-3</v>
      </c>
    </row>
    <row r="9" spans="1:14" s="5" customFormat="1" x14ac:dyDescent="0.2">
      <c r="A9" s="7">
        <v>4</v>
      </c>
      <c r="B9" s="6" t="s">
        <v>12</v>
      </c>
      <c r="C9" s="6">
        <v>152</v>
      </c>
      <c r="D9" s="5">
        <v>23.4</v>
      </c>
      <c r="E9" s="5">
        <v>1.1499999999999999</v>
      </c>
      <c r="F9" s="5">
        <v>1.1599999999999999</v>
      </c>
      <c r="G9" s="5">
        <v>1.18</v>
      </c>
      <c r="H9" s="7">
        <f t="shared" si="5"/>
        <v>1.1633333333333331</v>
      </c>
      <c r="I9" s="7">
        <f t="shared" si="6"/>
        <v>4.9715099715099707E-2</v>
      </c>
      <c r="J9" s="6">
        <v>0.63813750000000002</v>
      </c>
      <c r="K9" s="7">
        <f t="shared" si="1"/>
        <v>2.7270833333333334E-2</v>
      </c>
      <c r="L9" s="6">
        <v>5.3016999999999995E-2</v>
      </c>
      <c r="M9" s="6">
        <f t="shared" si="2"/>
        <v>2.2656837606837604E-3</v>
      </c>
    </row>
    <row r="10" spans="1:14" s="5" customFormat="1" x14ac:dyDescent="0.2">
      <c r="A10" s="7">
        <v>4</v>
      </c>
      <c r="B10" s="6" t="s">
        <v>12</v>
      </c>
      <c r="C10" s="6">
        <v>154</v>
      </c>
      <c r="D10" s="5">
        <v>23.4</v>
      </c>
      <c r="E10" s="5">
        <v>1.1599999999999999</v>
      </c>
      <c r="F10" s="5">
        <v>1.1599999999999999</v>
      </c>
      <c r="G10" s="5">
        <v>1.19</v>
      </c>
      <c r="H10" s="7">
        <f t="shared" si="5"/>
        <v>1.17</v>
      </c>
      <c r="I10" s="7">
        <f t="shared" si="6"/>
        <v>0.05</v>
      </c>
      <c r="J10" s="6">
        <v>0.67756666666666676</v>
      </c>
      <c r="K10" s="7">
        <f t="shared" si="1"/>
        <v>2.8955840455840463E-2</v>
      </c>
      <c r="L10" s="6">
        <v>5.9478666666666659E-2</v>
      </c>
      <c r="M10" s="6">
        <f t="shared" si="2"/>
        <v>2.5418233618233615E-3</v>
      </c>
    </row>
    <row r="11" spans="1:14" s="5" customFormat="1" x14ac:dyDescent="0.2">
      <c r="A11" s="7">
        <v>4</v>
      </c>
      <c r="B11" s="6" t="s">
        <v>12</v>
      </c>
      <c r="C11" s="6">
        <v>155</v>
      </c>
      <c r="D11" s="5">
        <v>21.4</v>
      </c>
      <c r="E11" s="5">
        <v>0.98</v>
      </c>
      <c r="F11" s="5">
        <v>0.97</v>
      </c>
      <c r="G11" s="5">
        <v>0.99</v>
      </c>
      <c r="H11" s="7">
        <f t="shared" si="5"/>
        <v>0.98</v>
      </c>
      <c r="I11" s="7">
        <f t="shared" si="6"/>
        <v>4.5794392523364487E-2</v>
      </c>
      <c r="J11" s="6">
        <v>0.55612666666666666</v>
      </c>
      <c r="K11" s="7">
        <f t="shared" si="1"/>
        <v>2.5987227414330221E-2</v>
      </c>
      <c r="L11" s="6">
        <v>4.966166666666666E-2</v>
      </c>
      <c r="M11" s="6">
        <f t="shared" si="2"/>
        <v>2.3206386292834889E-3</v>
      </c>
    </row>
    <row r="12" spans="1:14" s="5" customFormat="1" x14ac:dyDescent="0.2">
      <c r="A12" s="7">
        <v>4</v>
      </c>
      <c r="B12" s="6" t="s">
        <v>12</v>
      </c>
      <c r="C12" s="6">
        <v>156</v>
      </c>
      <c r="D12" s="5">
        <v>21.3</v>
      </c>
      <c r="H12" s="7"/>
      <c r="I12" s="7"/>
      <c r="J12" s="6">
        <v>0.5739266666666667</v>
      </c>
      <c r="K12" s="7">
        <f t="shared" si="1"/>
        <v>2.6944913928012518E-2</v>
      </c>
      <c r="L12" s="6">
        <v>5.0216000000000004E-2</v>
      </c>
      <c r="M12" s="6">
        <f t="shared" si="2"/>
        <v>2.3575586854460095E-3</v>
      </c>
      <c r="N12" s="27" t="s">
        <v>155</v>
      </c>
    </row>
    <row r="13" spans="1:14" s="5" customFormat="1" x14ac:dyDescent="0.2">
      <c r="A13" s="7">
        <v>4</v>
      </c>
      <c r="B13" s="6" t="s">
        <v>12</v>
      </c>
      <c r="C13" s="6">
        <v>141</v>
      </c>
      <c r="D13" s="5">
        <v>20.399999999999999</v>
      </c>
      <c r="H13" s="7"/>
      <c r="I13" s="7"/>
      <c r="J13" s="6">
        <v>0.58732000000000006</v>
      </c>
      <c r="K13" s="7">
        <f t="shared" si="1"/>
        <v>2.8790196078431377E-2</v>
      </c>
      <c r="L13" s="6">
        <v>5.4515666666666664E-2</v>
      </c>
      <c r="M13" s="6">
        <f t="shared" si="2"/>
        <v>2.6723366013071898E-3</v>
      </c>
      <c r="N13" s="27" t="s">
        <v>155</v>
      </c>
    </row>
    <row r="14" spans="1:14" s="5" customFormat="1" x14ac:dyDescent="0.2">
      <c r="A14" s="7">
        <v>4</v>
      </c>
      <c r="B14" s="6" t="s">
        <v>12</v>
      </c>
      <c r="C14" s="6">
        <v>140</v>
      </c>
      <c r="D14" s="5">
        <v>18.600000000000001</v>
      </c>
      <c r="H14" s="7"/>
      <c r="I14" s="7"/>
      <c r="J14" s="6">
        <v>0.51977499999999999</v>
      </c>
      <c r="K14" s="7">
        <f t="shared" si="1"/>
        <v>2.7944892473118276E-2</v>
      </c>
      <c r="L14" s="6">
        <v>4.5266000000000001E-2</v>
      </c>
      <c r="M14" s="6">
        <f t="shared" si="2"/>
        <v>2.4336559139784943E-3</v>
      </c>
      <c r="N14" s="27" t="s">
        <v>155</v>
      </c>
    </row>
    <row r="15" spans="1:14" s="5" customFormat="1" x14ac:dyDescent="0.2">
      <c r="A15" s="7">
        <v>4</v>
      </c>
      <c r="B15" s="6" t="s">
        <v>12</v>
      </c>
      <c r="C15" s="6">
        <v>144</v>
      </c>
      <c r="D15" s="5">
        <v>19.7</v>
      </c>
      <c r="H15" s="7"/>
      <c r="I15" s="7"/>
      <c r="J15" s="6">
        <v>0.53987999999999992</v>
      </c>
      <c r="K15" s="7">
        <f t="shared" si="1"/>
        <v>2.7405076142131977E-2</v>
      </c>
      <c r="L15" s="6">
        <v>5.5390000000000002E-2</v>
      </c>
      <c r="M15" s="6">
        <f t="shared" si="2"/>
        <v>2.8116751269035537E-3</v>
      </c>
      <c r="N15" s="27" t="s">
        <v>155</v>
      </c>
    </row>
    <row r="17" spans="1:27" s="18" customFormat="1" x14ac:dyDescent="0.2">
      <c r="A17" s="18">
        <v>4</v>
      </c>
      <c r="B17" s="19" t="s">
        <v>13</v>
      </c>
      <c r="C17" s="19">
        <v>133</v>
      </c>
      <c r="D17" s="18">
        <v>20.100000000000001</v>
      </c>
      <c r="E17" s="19">
        <v>1.23</v>
      </c>
      <c r="F17" s="19">
        <v>1.24</v>
      </c>
      <c r="G17" s="19">
        <v>1.25</v>
      </c>
      <c r="H17" s="18">
        <f t="shared" ref="H17:H22" si="7">AVERAGE(E17:G17)</f>
        <v>1.24</v>
      </c>
      <c r="I17" s="18">
        <f t="shared" ref="I17:I22" si="8">H17/D17</f>
        <v>6.1691542288557208E-2</v>
      </c>
      <c r="J17" s="18">
        <v>0.53776500000000005</v>
      </c>
      <c r="K17" s="18">
        <f>J17/D17</f>
        <v>2.6754477611940299E-2</v>
      </c>
      <c r="L17" s="18">
        <v>5.4339249999999999E-2</v>
      </c>
      <c r="M17" s="18">
        <f>L17/D17</f>
        <v>2.7034452736318403E-3</v>
      </c>
      <c r="O17" s="20"/>
      <c r="Q17" s="19"/>
      <c r="R17" s="19"/>
      <c r="S17" s="19"/>
      <c r="T17" s="20"/>
      <c r="U17" s="20"/>
      <c r="V17" s="20"/>
      <c r="W17" s="20"/>
      <c r="X17" s="20"/>
      <c r="Y17" s="20"/>
      <c r="Z17" s="20"/>
      <c r="AA17" s="20"/>
    </row>
    <row r="18" spans="1:27" s="19" customFormat="1" x14ac:dyDescent="0.2">
      <c r="A18" s="18">
        <v>4</v>
      </c>
      <c r="B18" s="19" t="s">
        <v>13</v>
      </c>
      <c r="C18" s="19">
        <v>134</v>
      </c>
      <c r="D18" s="19">
        <v>22.5</v>
      </c>
      <c r="E18" s="19">
        <v>1.1499999999999999</v>
      </c>
      <c r="F18" s="19">
        <v>1.1599999999999999</v>
      </c>
      <c r="G18" s="19">
        <v>1.1399999999999999</v>
      </c>
      <c r="H18" s="18">
        <f t="shared" si="7"/>
        <v>1.1499999999999997</v>
      </c>
      <c r="I18" s="18">
        <f t="shared" si="8"/>
        <v>5.11111111111111E-2</v>
      </c>
      <c r="J18" s="31"/>
      <c r="K18" s="30"/>
      <c r="L18" s="31"/>
      <c r="M18" s="30"/>
      <c r="N18" s="33" t="s">
        <v>154</v>
      </c>
      <c r="O18" s="20"/>
    </row>
    <row r="19" spans="1:27" s="19" customFormat="1" x14ac:dyDescent="0.2">
      <c r="A19" s="18">
        <v>4</v>
      </c>
      <c r="B19" s="19" t="s">
        <v>13</v>
      </c>
      <c r="C19" s="19">
        <v>135</v>
      </c>
      <c r="D19" s="19">
        <v>23.4</v>
      </c>
      <c r="E19" s="19">
        <v>1.35</v>
      </c>
      <c r="F19" s="19">
        <v>1.35</v>
      </c>
      <c r="G19" s="19">
        <v>1.35</v>
      </c>
      <c r="H19" s="18">
        <f t="shared" si="7"/>
        <v>1.3500000000000003</v>
      </c>
      <c r="I19" s="18">
        <f t="shared" si="8"/>
        <v>5.7692307692307709E-2</v>
      </c>
      <c r="J19" s="19">
        <v>0.67770999999999992</v>
      </c>
      <c r="K19" s="18">
        <f>J19/D19</f>
        <v>2.896196581196581E-2</v>
      </c>
      <c r="L19" s="19">
        <v>6.2153666666666663E-2</v>
      </c>
      <c r="M19" s="18">
        <f>L19/D19</f>
        <v>2.6561396011396013E-3</v>
      </c>
      <c r="O19" s="20"/>
    </row>
    <row r="20" spans="1:27" s="19" customFormat="1" x14ac:dyDescent="0.2">
      <c r="A20" s="18">
        <v>4</v>
      </c>
      <c r="B20" s="19" t="s">
        <v>13</v>
      </c>
      <c r="C20" s="19">
        <v>136</v>
      </c>
      <c r="D20" s="19">
        <v>21.4</v>
      </c>
      <c r="E20" s="19">
        <v>1.1499999999999999</v>
      </c>
      <c r="F20" s="19">
        <v>1.1399999999999999</v>
      </c>
      <c r="G20" s="19">
        <v>1.19</v>
      </c>
      <c r="H20" s="18">
        <f t="shared" si="7"/>
        <v>1.1599999999999999</v>
      </c>
      <c r="I20" s="18">
        <f t="shared" si="8"/>
        <v>5.4205607476635512E-2</v>
      </c>
      <c r="J20" s="19">
        <v>0.58847499999999997</v>
      </c>
      <c r="K20" s="18">
        <f>J20/D20</f>
        <v>2.7498831775700935E-2</v>
      </c>
      <c r="L20" s="19">
        <v>5.25505E-2</v>
      </c>
      <c r="M20" s="18">
        <f>L20/D20</f>
        <v>2.4556308411214957E-3</v>
      </c>
      <c r="O20" s="20"/>
    </row>
    <row r="21" spans="1:27" s="20" customFormat="1" x14ac:dyDescent="0.2">
      <c r="A21" s="18">
        <v>4</v>
      </c>
      <c r="B21" s="19" t="s">
        <v>13</v>
      </c>
      <c r="C21" s="19">
        <v>137</v>
      </c>
      <c r="D21" s="19">
        <v>20.6</v>
      </c>
      <c r="E21" s="19">
        <v>1.2</v>
      </c>
      <c r="F21" s="19">
        <v>1.24</v>
      </c>
      <c r="G21" s="19">
        <v>1.23</v>
      </c>
      <c r="H21" s="18">
        <f t="shared" si="7"/>
        <v>1.2233333333333334</v>
      </c>
      <c r="I21" s="18">
        <f t="shared" si="8"/>
        <v>5.938511326860841E-2</v>
      </c>
      <c r="J21" s="19">
        <v>0.63350666666666655</v>
      </c>
      <c r="K21" s="18">
        <f>J21/D21</f>
        <v>3.075275080906148E-2</v>
      </c>
      <c r="L21" s="19">
        <v>6.6426333333333351E-2</v>
      </c>
      <c r="M21" s="18">
        <f>L21/D21</f>
        <v>3.2245792880258905E-3</v>
      </c>
    </row>
    <row r="22" spans="1:27" s="20" customFormat="1" x14ac:dyDescent="0.2">
      <c r="A22" s="18">
        <v>4</v>
      </c>
      <c r="B22" s="19" t="s">
        <v>13</v>
      </c>
      <c r="C22" s="19">
        <v>138</v>
      </c>
      <c r="D22" s="19">
        <v>23.8</v>
      </c>
      <c r="E22" s="19">
        <v>1.24</v>
      </c>
      <c r="F22" s="19">
        <v>1.23</v>
      </c>
      <c r="G22" s="19">
        <v>1.26</v>
      </c>
      <c r="H22" s="18">
        <f t="shared" si="7"/>
        <v>1.2433333333333332</v>
      </c>
      <c r="I22" s="18">
        <f t="shared" si="8"/>
        <v>5.2240896358543412E-2</v>
      </c>
      <c r="J22" s="20">
        <v>0.64858333333333329</v>
      </c>
      <c r="K22" s="18">
        <f>J22/D22</f>
        <v>2.7251400560224088E-2</v>
      </c>
      <c r="L22" s="20">
        <v>5.3887333333333336E-2</v>
      </c>
      <c r="M22" s="18">
        <f>L22/D22</f>
        <v>2.2641736694677872E-3</v>
      </c>
    </row>
    <row r="23" spans="1:27" s="20" customFormat="1" x14ac:dyDescent="0.2">
      <c r="A23" s="18">
        <v>4</v>
      </c>
      <c r="B23" s="19" t="s">
        <v>13</v>
      </c>
      <c r="C23" s="20">
        <v>159</v>
      </c>
      <c r="D23" s="20">
        <v>20</v>
      </c>
      <c r="E23" s="20">
        <v>1.04</v>
      </c>
      <c r="F23" s="20">
        <v>1.03</v>
      </c>
      <c r="G23" s="20">
        <v>1.04</v>
      </c>
      <c r="H23" s="18">
        <f t="shared" ref="H23:H26" si="9">AVERAGE(E23:G23)</f>
        <v>1.0366666666666668</v>
      </c>
      <c r="I23" s="18">
        <f t="shared" ref="I23:I26" si="10">H23/D23</f>
        <v>5.1833333333333342E-2</v>
      </c>
      <c r="J23" s="32"/>
      <c r="K23" s="30"/>
      <c r="L23" s="32"/>
      <c r="M23" s="30"/>
      <c r="N23" s="34" t="s">
        <v>154</v>
      </c>
    </row>
    <row r="24" spans="1:27" s="20" customFormat="1" x14ac:dyDescent="0.2">
      <c r="A24" s="18">
        <v>4</v>
      </c>
      <c r="B24" s="19" t="s">
        <v>13</v>
      </c>
      <c r="C24" s="20">
        <v>160</v>
      </c>
      <c r="D24" s="20">
        <v>23.3</v>
      </c>
      <c r="E24" s="20">
        <v>1.21</v>
      </c>
      <c r="F24" s="20">
        <v>1.22</v>
      </c>
      <c r="G24" s="20">
        <v>1.24</v>
      </c>
      <c r="H24" s="18">
        <f t="shared" si="9"/>
        <v>1.2233333333333334</v>
      </c>
      <c r="I24" s="18">
        <f t="shared" si="10"/>
        <v>5.2503576537911302E-2</v>
      </c>
      <c r="J24" s="20">
        <v>0.66082000000000007</v>
      </c>
      <c r="K24" s="18">
        <f t="shared" ref="K24:K31" si="11">J24/D24</f>
        <v>2.8361373390557942E-2</v>
      </c>
      <c r="L24" s="20">
        <v>5.5714666666666669E-2</v>
      </c>
      <c r="M24" s="18">
        <f t="shared" ref="M24:M31" si="12">L24/D24</f>
        <v>2.3911874105865521E-3</v>
      </c>
    </row>
    <row r="25" spans="1:27" s="20" customFormat="1" x14ac:dyDescent="0.2">
      <c r="A25" s="18">
        <v>4</v>
      </c>
      <c r="B25" s="19" t="s">
        <v>13</v>
      </c>
      <c r="C25" s="20">
        <v>161</v>
      </c>
      <c r="D25" s="20">
        <v>22.2</v>
      </c>
      <c r="E25" s="20">
        <v>1.21</v>
      </c>
      <c r="F25" s="20">
        <v>1.21</v>
      </c>
      <c r="G25" s="20">
        <v>1.2</v>
      </c>
      <c r="H25" s="18">
        <f t="shared" si="9"/>
        <v>1.2066666666666668</v>
      </c>
      <c r="I25" s="18">
        <f t="shared" si="10"/>
        <v>5.4354354354354359E-2</v>
      </c>
      <c r="J25" s="20">
        <v>0.66535333333333335</v>
      </c>
      <c r="K25" s="18">
        <f t="shared" si="11"/>
        <v>2.9970870870870872E-2</v>
      </c>
      <c r="L25" s="20">
        <v>5.5535333333333332E-2</v>
      </c>
      <c r="M25" s="18">
        <f t="shared" si="12"/>
        <v>2.5015915915915917E-3</v>
      </c>
    </row>
    <row r="26" spans="1:27" s="20" customFormat="1" x14ac:dyDescent="0.2">
      <c r="A26" s="18">
        <v>4</v>
      </c>
      <c r="B26" s="19" t="s">
        <v>13</v>
      </c>
      <c r="C26" s="20">
        <v>162</v>
      </c>
      <c r="D26" s="20">
        <v>22.2</v>
      </c>
      <c r="E26" s="20">
        <v>1.22</v>
      </c>
      <c r="F26" s="20">
        <v>1.2</v>
      </c>
      <c r="G26" s="20">
        <v>1.2</v>
      </c>
      <c r="H26" s="18">
        <f t="shared" si="9"/>
        <v>1.2066666666666668</v>
      </c>
      <c r="I26" s="18">
        <f t="shared" si="10"/>
        <v>5.4354354354354359E-2</v>
      </c>
      <c r="J26" s="20">
        <v>0.61323666666666665</v>
      </c>
      <c r="K26" s="18">
        <f t="shared" si="11"/>
        <v>2.7623273273273272E-2</v>
      </c>
      <c r="L26" s="20">
        <v>5.9170999999999994E-2</v>
      </c>
      <c r="M26" s="18">
        <f t="shared" si="12"/>
        <v>2.6653603603603603E-3</v>
      </c>
    </row>
    <row r="27" spans="1:27" s="20" customFormat="1" x14ac:dyDescent="0.2">
      <c r="A27" s="20">
        <v>4</v>
      </c>
      <c r="B27" s="19" t="s">
        <v>13</v>
      </c>
      <c r="C27" s="20">
        <v>148</v>
      </c>
      <c r="D27" s="20">
        <v>18.7</v>
      </c>
      <c r="J27" s="20">
        <v>0.52477000000000007</v>
      </c>
      <c r="K27" s="18">
        <f t="shared" si="11"/>
        <v>2.8062566844919791E-2</v>
      </c>
      <c r="L27" s="20">
        <v>5.0888666666666665E-2</v>
      </c>
      <c r="M27" s="18">
        <f t="shared" si="12"/>
        <v>2.7213190730837789E-3</v>
      </c>
      <c r="N27" s="34" t="s">
        <v>155</v>
      </c>
    </row>
    <row r="28" spans="1:27" s="20" customFormat="1" x14ac:dyDescent="0.2">
      <c r="A28" s="20">
        <v>4</v>
      </c>
      <c r="B28" s="19" t="s">
        <v>13</v>
      </c>
      <c r="C28" s="20">
        <v>150</v>
      </c>
      <c r="D28" s="20">
        <v>20.100000000000001</v>
      </c>
      <c r="J28" s="20">
        <v>0.52728999999999993</v>
      </c>
      <c r="K28" s="18">
        <f t="shared" si="11"/>
        <v>2.6233333333333327E-2</v>
      </c>
      <c r="L28" s="20">
        <v>4.7320666666666657E-2</v>
      </c>
      <c r="M28" s="18">
        <f t="shared" si="12"/>
        <v>2.3542620232172465E-3</v>
      </c>
      <c r="N28" s="34" t="s">
        <v>155</v>
      </c>
    </row>
    <row r="29" spans="1:27" s="20" customFormat="1" x14ac:dyDescent="0.2">
      <c r="A29" s="20">
        <v>4</v>
      </c>
      <c r="B29" s="19" t="s">
        <v>13</v>
      </c>
      <c r="C29" s="20">
        <v>149</v>
      </c>
      <c r="D29" s="20">
        <v>22.3</v>
      </c>
      <c r="J29" s="20">
        <v>0.61395333333333324</v>
      </c>
      <c r="K29" s="18">
        <f t="shared" si="11"/>
        <v>2.7531539611360234E-2</v>
      </c>
      <c r="L29" s="20">
        <v>5.4028E-2</v>
      </c>
      <c r="M29" s="18">
        <f t="shared" si="12"/>
        <v>2.4227802690582959E-3</v>
      </c>
      <c r="N29" s="34" t="s">
        <v>155</v>
      </c>
    </row>
    <row r="30" spans="1:27" s="20" customFormat="1" x14ac:dyDescent="0.2">
      <c r="A30" s="20">
        <v>4</v>
      </c>
      <c r="B30" s="19" t="s">
        <v>13</v>
      </c>
      <c r="C30" s="20">
        <v>166</v>
      </c>
      <c r="D30" s="20">
        <v>20.7</v>
      </c>
      <c r="J30" s="20">
        <v>0.58848333333333336</v>
      </c>
      <c r="K30" s="18">
        <f t="shared" si="11"/>
        <v>2.8429146537842193E-2</v>
      </c>
      <c r="L30" s="20">
        <v>5.7414333333333338E-2</v>
      </c>
      <c r="M30" s="18">
        <f t="shared" si="12"/>
        <v>2.7736392914653788E-3</v>
      </c>
      <c r="N30" s="34" t="s">
        <v>155</v>
      </c>
    </row>
    <row r="31" spans="1:27" s="20" customFormat="1" x14ac:dyDescent="0.2">
      <c r="A31" s="20">
        <v>4</v>
      </c>
      <c r="B31" s="19" t="s">
        <v>13</v>
      </c>
      <c r="C31" s="20">
        <v>165</v>
      </c>
      <c r="D31" s="20">
        <v>23.4</v>
      </c>
      <c r="E31" s="21"/>
      <c r="F31" s="21"/>
      <c r="J31" s="20">
        <v>0.73320333333333332</v>
      </c>
      <c r="K31" s="18">
        <f t="shared" si="11"/>
        <v>3.1333475783475784E-2</v>
      </c>
      <c r="L31" s="20">
        <v>7.8489333333333328E-2</v>
      </c>
      <c r="M31" s="18">
        <f t="shared" si="12"/>
        <v>3.3542450142450141E-3</v>
      </c>
      <c r="N31" s="34" t="s">
        <v>155</v>
      </c>
    </row>
    <row r="32" spans="1:27" x14ac:dyDescent="0.2">
      <c r="E32"/>
      <c r="F32"/>
    </row>
    <row r="33" spans="1:14" x14ac:dyDescent="0.2">
      <c r="E33"/>
      <c r="F33"/>
    </row>
    <row r="34" spans="1:14" s="17" customFormat="1" x14ac:dyDescent="0.2">
      <c r="A34" s="17">
        <v>10</v>
      </c>
      <c r="B34" s="17" t="s">
        <v>12</v>
      </c>
      <c r="C34" s="17">
        <v>626</v>
      </c>
      <c r="D34" s="17">
        <v>24.1</v>
      </c>
      <c r="E34" s="17">
        <v>1.45</v>
      </c>
      <c r="F34" s="17">
        <v>1.46</v>
      </c>
      <c r="G34" s="17">
        <v>1.46</v>
      </c>
      <c r="H34" s="17">
        <f>AVERAGE(E34:G34)</f>
        <v>1.4566666666666668</v>
      </c>
      <c r="I34" s="17">
        <f>H34/D34</f>
        <v>6.0442600276625173E-2</v>
      </c>
      <c r="N34" s="28" t="s">
        <v>156</v>
      </c>
    </row>
    <row r="35" spans="1:14" s="17" customFormat="1" x14ac:dyDescent="0.2">
      <c r="A35" s="17">
        <v>10</v>
      </c>
      <c r="B35" s="17" t="s">
        <v>12</v>
      </c>
      <c r="C35" s="17">
        <v>627</v>
      </c>
      <c r="D35" s="17">
        <v>26.4</v>
      </c>
      <c r="E35" s="17">
        <v>1.5</v>
      </c>
      <c r="F35" s="10"/>
      <c r="H35" s="17">
        <f t="shared" ref="H35:H40" si="13">AVERAGE(E35:G35)</f>
        <v>1.5</v>
      </c>
      <c r="I35" s="17">
        <f t="shared" ref="I35:I40" si="14">H35/D35</f>
        <v>5.6818181818181823E-2</v>
      </c>
      <c r="N35" s="28"/>
    </row>
    <row r="36" spans="1:14" s="17" customFormat="1" x14ac:dyDescent="0.2">
      <c r="A36" s="17">
        <v>10</v>
      </c>
      <c r="B36" s="17" t="s">
        <v>12</v>
      </c>
      <c r="C36" s="17">
        <v>628</v>
      </c>
      <c r="D36" s="17">
        <v>23.2</v>
      </c>
      <c r="E36" s="17">
        <v>1.4</v>
      </c>
      <c r="F36" s="17">
        <v>1.41</v>
      </c>
      <c r="G36" s="17">
        <v>1.41</v>
      </c>
      <c r="H36" s="17">
        <f t="shared" si="13"/>
        <v>1.4066666666666665</v>
      </c>
      <c r="I36" s="17">
        <f t="shared" si="14"/>
        <v>6.0632183908045971E-2</v>
      </c>
      <c r="N36" s="28"/>
    </row>
    <row r="37" spans="1:14" s="17" customFormat="1" x14ac:dyDescent="0.2">
      <c r="A37" s="17">
        <v>10</v>
      </c>
      <c r="B37" s="17" t="s">
        <v>12</v>
      </c>
      <c r="C37" s="17">
        <v>634</v>
      </c>
      <c r="D37" s="17">
        <v>24.7</v>
      </c>
      <c r="E37" s="17">
        <v>1.46</v>
      </c>
      <c r="F37" s="17">
        <v>1.47</v>
      </c>
      <c r="G37" s="17">
        <v>1.45</v>
      </c>
      <c r="H37" s="17">
        <f t="shared" si="13"/>
        <v>1.46</v>
      </c>
      <c r="I37" s="17">
        <f t="shared" si="14"/>
        <v>5.9109311740890687E-2</v>
      </c>
      <c r="N37" s="28"/>
    </row>
    <row r="38" spans="1:14" s="17" customFormat="1" x14ac:dyDescent="0.2">
      <c r="A38" s="17">
        <v>10</v>
      </c>
      <c r="B38" s="17" t="s">
        <v>12</v>
      </c>
      <c r="C38" s="17">
        <v>629</v>
      </c>
      <c r="D38" s="17">
        <v>22</v>
      </c>
      <c r="E38" s="17">
        <v>1.42</v>
      </c>
      <c r="F38" s="17">
        <v>1.44</v>
      </c>
      <c r="G38" s="17">
        <v>1.45</v>
      </c>
      <c r="H38" s="17">
        <f t="shared" si="13"/>
        <v>1.4366666666666665</v>
      </c>
      <c r="I38" s="17">
        <f t="shared" si="14"/>
        <v>6.5303030303030293E-2</v>
      </c>
      <c r="N38" s="28"/>
    </row>
    <row r="39" spans="1:14" s="17" customFormat="1" x14ac:dyDescent="0.2">
      <c r="A39" s="17">
        <v>10</v>
      </c>
      <c r="B39" s="17" t="s">
        <v>12</v>
      </c>
      <c r="C39" s="17">
        <v>631</v>
      </c>
      <c r="D39" s="17">
        <v>25.7</v>
      </c>
      <c r="E39" s="17">
        <v>1.56</v>
      </c>
      <c r="F39" s="17">
        <v>1.55</v>
      </c>
      <c r="G39" s="17">
        <v>1.57</v>
      </c>
      <c r="H39" s="17">
        <f t="shared" si="13"/>
        <v>1.5600000000000003</v>
      </c>
      <c r="I39" s="17">
        <f t="shared" si="14"/>
        <v>6.0700389105058379E-2</v>
      </c>
      <c r="N39" s="28"/>
    </row>
    <row r="40" spans="1:14" s="17" customFormat="1" x14ac:dyDescent="0.2">
      <c r="A40" s="17">
        <v>10</v>
      </c>
      <c r="B40" s="17" t="s">
        <v>12</v>
      </c>
      <c r="C40" s="17">
        <v>633</v>
      </c>
      <c r="D40" s="17">
        <v>23</v>
      </c>
      <c r="E40" s="17">
        <v>1.49</v>
      </c>
      <c r="F40" s="17">
        <v>1.5</v>
      </c>
      <c r="G40" s="17">
        <v>1.47</v>
      </c>
      <c r="H40" s="17">
        <f t="shared" si="13"/>
        <v>1.4866666666666666</v>
      </c>
      <c r="I40" s="17">
        <f t="shared" si="14"/>
        <v>6.4637681159420285E-2</v>
      </c>
      <c r="N40" s="28"/>
    </row>
    <row r="41" spans="1:14" x14ac:dyDescent="0.2">
      <c r="E41"/>
      <c r="F41"/>
    </row>
    <row r="42" spans="1:14" s="22" customFormat="1" x14ac:dyDescent="0.2">
      <c r="A42" s="22">
        <v>10</v>
      </c>
      <c r="B42" s="23" t="s">
        <v>13</v>
      </c>
      <c r="C42" s="22">
        <v>637</v>
      </c>
      <c r="D42" s="22">
        <v>24.3</v>
      </c>
      <c r="E42" s="22">
        <v>1.52</v>
      </c>
      <c r="F42" s="22">
        <v>1.52</v>
      </c>
      <c r="G42" s="22">
        <v>1.51</v>
      </c>
      <c r="H42" s="22">
        <f>AVERAGE(E42:G42)</f>
        <v>1.5166666666666666</v>
      </c>
      <c r="I42" s="22">
        <f>H42/D42</f>
        <v>6.2414266117969817E-2</v>
      </c>
      <c r="N42" s="29" t="s">
        <v>156</v>
      </c>
    </row>
    <row r="43" spans="1:14" s="22" customFormat="1" x14ac:dyDescent="0.2">
      <c r="A43" s="22">
        <v>10</v>
      </c>
      <c r="B43" s="23" t="s">
        <v>13</v>
      </c>
      <c r="C43" s="22">
        <v>638</v>
      </c>
      <c r="D43" s="22">
        <v>22.9</v>
      </c>
      <c r="E43" s="22">
        <v>1.7</v>
      </c>
      <c r="F43" s="22">
        <v>1.7</v>
      </c>
      <c r="G43" s="22">
        <v>1.74</v>
      </c>
      <c r="H43" s="22">
        <f t="shared" ref="H43:H46" si="15">AVERAGE(E43:G43)</f>
        <v>1.7133333333333332</v>
      </c>
      <c r="I43" s="22">
        <f t="shared" ref="I43:I46" si="16">H43/D43</f>
        <v>7.4818049490538566E-2</v>
      </c>
    </row>
    <row r="44" spans="1:14" s="22" customFormat="1" x14ac:dyDescent="0.2">
      <c r="A44" s="22">
        <v>10</v>
      </c>
      <c r="B44" s="23" t="s">
        <v>13</v>
      </c>
      <c r="C44" s="22">
        <v>639</v>
      </c>
      <c r="D44" s="22">
        <v>24.6</v>
      </c>
      <c r="E44" s="22">
        <v>1.65</v>
      </c>
      <c r="F44" s="22">
        <v>1.63</v>
      </c>
      <c r="G44" s="22">
        <v>1.68</v>
      </c>
      <c r="H44" s="22">
        <f t="shared" si="15"/>
        <v>1.6533333333333333</v>
      </c>
      <c r="I44" s="22">
        <f t="shared" si="16"/>
        <v>6.7208672086720864E-2</v>
      </c>
    </row>
    <row r="45" spans="1:14" s="22" customFormat="1" x14ac:dyDescent="0.2">
      <c r="A45" s="22">
        <v>10</v>
      </c>
      <c r="B45" s="23" t="s">
        <v>13</v>
      </c>
      <c r="C45" s="22">
        <v>641</v>
      </c>
      <c r="D45" s="22">
        <v>26.2</v>
      </c>
      <c r="E45" s="22">
        <v>1.67</v>
      </c>
      <c r="F45" s="22">
        <v>1.63</v>
      </c>
      <c r="G45" s="22">
        <v>1.66</v>
      </c>
      <c r="H45" s="22">
        <f t="shared" si="15"/>
        <v>1.6533333333333333</v>
      </c>
      <c r="I45" s="22">
        <f t="shared" si="16"/>
        <v>6.3104325699745542E-2</v>
      </c>
    </row>
    <row r="46" spans="1:14" s="22" customFormat="1" x14ac:dyDescent="0.2">
      <c r="A46" s="22">
        <v>10</v>
      </c>
      <c r="B46" s="23" t="s">
        <v>13</v>
      </c>
      <c r="C46" s="22">
        <v>640</v>
      </c>
      <c r="D46" s="22">
        <v>24.6</v>
      </c>
      <c r="E46" s="22">
        <v>1.62</v>
      </c>
      <c r="F46" s="22">
        <v>1.62</v>
      </c>
      <c r="G46" s="22">
        <v>1.66</v>
      </c>
      <c r="H46" s="22">
        <f t="shared" si="15"/>
        <v>1.6333333333333335</v>
      </c>
      <c r="I46" s="22">
        <f t="shared" si="16"/>
        <v>6.6395663956639567E-2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6"/>
  <sheetViews>
    <sheetView workbookViewId="0">
      <selection activeCell="J13" sqref="J13"/>
    </sheetView>
  </sheetViews>
  <sheetFormatPr baseColWidth="10" defaultRowHeight="16" x14ac:dyDescent="0.2"/>
  <cols>
    <col min="3" max="4" width="10.83203125" style="14"/>
    <col min="5" max="5" width="12.83203125" customWidth="1"/>
    <col min="6" max="6" width="13.5" customWidth="1"/>
    <col min="10" max="11" width="10.83203125" style="14"/>
  </cols>
  <sheetData>
    <row r="1" spans="1:11" x14ac:dyDescent="0.2">
      <c r="A1" s="14" t="s">
        <v>161</v>
      </c>
    </row>
    <row r="2" spans="1:11" x14ac:dyDescent="0.2">
      <c r="A2" t="s">
        <v>159</v>
      </c>
      <c r="B2" t="s">
        <v>31</v>
      </c>
      <c r="C2" s="14" t="s">
        <v>91</v>
      </c>
      <c r="D2" s="14" t="s">
        <v>92</v>
      </c>
      <c r="E2" t="s">
        <v>93</v>
      </c>
      <c r="F2" t="s">
        <v>94</v>
      </c>
      <c r="G2" t="s">
        <v>95</v>
      </c>
      <c r="H2" t="s">
        <v>96</v>
      </c>
      <c r="J2" s="15" t="s">
        <v>97</v>
      </c>
      <c r="K2" s="15" t="s">
        <v>98</v>
      </c>
    </row>
    <row r="3" spans="1:11" x14ac:dyDescent="0.2">
      <c r="A3">
        <v>626</v>
      </c>
      <c r="B3" t="s">
        <v>160</v>
      </c>
      <c r="C3" s="14">
        <v>1500</v>
      </c>
      <c r="D3" s="14">
        <v>775</v>
      </c>
      <c r="E3">
        <v>2135</v>
      </c>
      <c r="F3">
        <v>54.6</v>
      </c>
      <c r="G3">
        <v>208</v>
      </c>
      <c r="H3">
        <v>0</v>
      </c>
      <c r="J3" s="14">
        <f>F3+H3</f>
        <v>54.6</v>
      </c>
      <c r="K3" s="14">
        <f>G3+E3</f>
        <v>2343</v>
      </c>
    </row>
    <row r="4" spans="1:11" x14ac:dyDescent="0.2">
      <c r="A4">
        <v>627</v>
      </c>
      <c r="B4" t="s">
        <v>160</v>
      </c>
      <c r="C4" s="14">
        <v>1913</v>
      </c>
      <c r="D4" s="14">
        <v>992</v>
      </c>
      <c r="E4">
        <v>2687</v>
      </c>
      <c r="F4">
        <v>62.9</v>
      </c>
      <c r="G4">
        <v>68</v>
      </c>
      <c r="H4">
        <v>0</v>
      </c>
      <c r="J4" s="14">
        <f>F4+H4</f>
        <v>62.9</v>
      </c>
      <c r="K4" s="14">
        <f>G4+E4</f>
        <v>2755</v>
      </c>
    </row>
    <row r="5" spans="1:11" x14ac:dyDescent="0.2">
      <c r="A5">
        <v>628</v>
      </c>
      <c r="B5" t="s">
        <v>160</v>
      </c>
      <c r="C5" s="14">
        <v>1541</v>
      </c>
      <c r="D5" s="14">
        <v>817</v>
      </c>
      <c r="E5">
        <v>2113</v>
      </c>
      <c r="F5">
        <v>71.8</v>
      </c>
      <c r="G5">
        <v>180</v>
      </c>
      <c r="H5">
        <v>0</v>
      </c>
      <c r="J5" s="14">
        <f>F5+H5</f>
        <v>71.8</v>
      </c>
      <c r="K5" s="14">
        <f>G5+E5</f>
        <v>2293</v>
      </c>
    </row>
    <row r="6" spans="1:11" x14ac:dyDescent="0.2">
      <c r="A6">
        <v>634</v>
      </c>
      <c r="B6" t="s">
        <v>160</v>
      </c>
      <c r="C6" s="14">
        <v>1299</v>
      </c>
      <c r="D6" s="14">
        <v>630</v>
      </c>
      <c r="E6">
        <v>2137</v>
      </c>
      <c r="F6">
        <v>73.7</v>
      </c>
      <c r="G6">
        <v>134</v>
      </c>
      <c r="H6">
        <v>0</v>
      </c>
      <c r="J6" s="14">
        <f>F6+H6</f>
        <v>73.7</v>
      </c>
      <c r="K6" s="14">
        <f>G6+E6</f>
        <v>2271</v>
      </c>
    </row>
    <row r="7" spans="1:11" x14ac:dyDescent="0.2">
      <c r="A7">
        <v>631</v>
      </c>
      <c r="B7" t="s">
        <v>160</v>
      </c>
      <c r="C7" s="14">
        <v>944</v>
      </c>
      <c r="D7" s="14">
        <v>492</v>
      </c>
      <c r="E7">
        <v>1506</v>
      </c>
      <c r="F7">
        <v>145.5</v>
      </c>
      <c r="G7">
        <v>0</v>
      </c>
      <c r="H7">
        <v>0</v>
      </c>
      <c r="J7" s="14">
        <f>F7+H7</f>
        <v>145.5</v>
      </c>
      <c r="K7" s="14">
        <f>G7+E7</f>
        <v>1506</v>
      </c>
    </row>
    <row r="9" spans="1:11" x14ac:dyDescent="0.2">
      <c r="A9">
        <v>637</v>
      </c>
      <c r="B9" t="s">
        <v>30</v>
      </c>
      <c r="C9" s="14">
        <v>1837</v>
      </c>
      <c r="D9" s="14">
        <v>968</v>
      </c>
      <c r="E9">
        <v>2466</v>
      </c>
      <c r="F9">
        <v>31.2</v>
      </c>
      <c r="G9">
        <v>303</v>
      </c>
      <c r="H9">
        <v>0</v>
      </c>
      <c r="J9" s="14">
        <f>F9+H9</f>
        <v>31.2</v>
      </c>
      <c r="K9" s="14">
        <f>G9+E9</f>
        <v>2769</v>
      </c>
    </row>
    <row r="10" spans="1:11" x14ac:dyDescent="0.2">
      <c r="A10">
        <v>642</v>
      </c>
      <c r="B10" t="s">
        <v>30</v>
      </c>
      <c r="C10" s="14">
        <v>2643</v>
      </c>
      <c r="D10" s="14">
        <v>1247</v>
      </c>
      <c r="E10">
        <v>3618</v>
      </c>
      <c r="F10">
        <v>20.2</v>
      </c>
      <c r="G10">
        <v>391</v>
      </c>
      <c r="H10">
        <v>0</v>
      </c>
      <c r="J10" s="14">
        <f>F10+H10</f>
        <v>20.2</v>
      </c>
      <c r="K10" s="14">
        <f>G10+E10</f>
        <v>4009</v>
      </c>
    </row>
    <row r="11" spans="1:11" x14ac:dyDescent="0.2">
      <c r="A11">
        <v>638</v>
      </c>
      <c r="B11" t="s">
        <v>30</v>
      </c>
      <c r="C11" s="14">
        <v>1169</v>
      </c>
      <c r="D11" s="14">
        <v>577</v>
      </c>
      <c r="E11">
        <v>1641</v>
      </c>
      <c r="F11">
        <v>135.4</v>
      </c>
      <c r="G11">
        <v>200</v>
      </c>
      <c r="H11">
        <v>0</v>
      </c>
      <c r="J11" s="14">
        <f>F11+H11</f>
        <v>135.4</v>
      </c>
      <c r="K11" s="14">
        <f>G11+E11</f>
        <v>1841</v>
      </c>
    </row>
    <row r="12" spans="1:11" x14ac:dyDescent="0.2">
      <c r="A12">
        <v>640</v>
      </c>
      <c r="B12" t="s">
        <v>30</v>
      </c>
      <c r="C12" s="14">
        <v>990</v>
      </c>
      <c r="D12" s="14">
        <v>486</v>
      </c>
      <c r="E12">
        <v>1696</v>
      </c>
      <c r="F12">
        <v>65.8</v>
      </c>
      <c r="G12">
        <v>46</v>
      </c>
      <c r="H12">
        <v>0</v>
      </c>
      <c r="J12" s="14">
        <f>F12+H12</f>
        <v>65.8</v>
      </c>
      <c r="K12" s="14">
        <f>G12+E12</f>
        <v>1742</v>
      </c>
    </row>
    <row r="13" spans="1:11" x14ac:dyDescent="0.2">
      <c r="A13">
        <v>641</v>
      </c>
      <c r="B13" t="s">
        <v>30</v>
      </c>
      <c r="C13" s="14">
        <v>1109</v>
      </c>
      <c r="D13" s="14">
        <v>619</v>
      </c>
      <c r="E13">
        <v>1821</v>
      </c>
      <c r="F13">
        <v>59.5</v>
      </c>
      <c r="G13">
        <v>96</v>
      </c>
      <c r="H13">
        <v>0</v>
      </c>
      <c r="J13" s="14">
        <f>F13+H13</f>
        <v>59.5</v>
      </c>
      <c r="K13" s="14">
        <f>G13+E13</f>
        <v>1917</v>
      </c>
    </row>
    <row r="15" spans="1:11" x14ac:dyDescent="0.2">
      <c r="A15" s="14" t="s">
        <v>162</v>
      </c>
    </row>
    <row r="16" spans="1:11" x14ac:dyDescent="0.2">
      <c r="A16">
        <v>626</v>
      </c>
      <c r="B16" t="s">
        <v>160</v>
      </c>
      <c r="C16" s="14">
        <v>1034</v>
      </c>
      <c r="D16" s="14">
        <v>562</v>
      </c>
      <c r="E16">
        <v>1566</v>
      </c>
      <c r="F16">
        <v>90.9</v>
      </c>
      <c r="G16">
        <v>119</v>
      </c>
      <c r="H16">
        <v>2.6</v>
      </c>
      <c r="J16" s="14">
        <f>F16+H16</f>
        <v>93.5</v>
      </c>
      <c r="K16" s="14">
        <f>G16+E16</f>
        <v>1685</v>
      </c>
    </row>
    <row r="17" spans="1:11" x14ac:dyDescent="0.2">
      <c r="A17">
        <v>627</v>
      </c>
      <c r="B17" t="s">
        <v>160</v>
      </c>
      <c r="C17" s="14">
        <v>736</v>
      </c>
      <c r="D17" s="14">
        <v>472</v>
      </c>
      <c r="E17">
        <v>1055</v>
      </c>
      <c r="F17">
        <v>174.5</v>
      </c>
      <c r="G17">
        <v>63</v>
      </c>
      <c r="H17">
        <v>0</v>
      </c>
      <c r="J17" s="14">
        <f>F17+H17</f>
        <v>174.5</v>
      </c>
      <c r="K17" s="14">
        <f>G17+E17</f>
        <v>1118</v>
      </c>
    </row>
    <row r="18" spans="1:11" x14ac:dyDescent="0.2">
      <c r="A18">
        <v>628</v>
      </c>
      <c r="B18" t="s">
        <v>160</v>
      </c>
      <c r="C18" s="14">
        <v>824</v>
      </c>
      <c r="D18" s="14">
        <v>528</v>
      </c>
      <c r="E18">
        <v>1178</v>
      </c>
      <c r="F18">
        <v>163.9</v>
      </c>
      <c r="G18">
        <v>68</v>
      </c>
      <c r="H18">
        <v>0</v>
      </c>
      <c r="J18" s="14">
        <f>F18+H18</f>
        <v>163.9</v>
      </c>
      <c r="K18" s="14">
        <f>G18+E18</f>
        <v>1246</v>
      </c>
    </row>
    <row r="19" spans="1:11" x14ac:dyDescent="0.2">
      <c r="A19">
        <v>634</v>
      </c>
      <c r="B19" t="s">
        <v>160</v>
      </c>
      <c r="C19" s="14">
        <v>722</v>
      </c>
      <c r="D19" s="14">
        <v>406</v>
      </c>
      <c r="E19">
        <v>1126</v>
      </c>
      <c r="F19">
        <v>192.8</v>
      </c>
      <c r="G19">
        <v>51</v>
      </c>
      <c r="H19">
        <v>0</v>
      </c>
      <c r="J19" s="14">
        <f>F19+H19</f>
        <v>192.8</v>
      </c>
      <c r="K19" s="14">
        <f>G19+E19</f>
        <v>1177</v>
      </c>
    </row>
    <row r="20" spans="1:11" x14ac:dyDescent="0.2">
      <c r="A20">
        <v>631</v>
      </c>
      <c r="B20" t="s">
        <v>160</v>
      </c>
      <c r="C20" s="14">
        <v>348</v>
      </c>
      <c r="D20" s="14">
        <v>206</v>
      </c>
      <c r="E20">
        <v>630</v>
      </c>
      <c r="F20">
        <v>252.2</v>
      </c>
      <c r="G20">
        <v>0</v>
      </c>
      <c r="H20">
        <v>0</v>
      </c>
      <c r="J20" s="14">
        <f>F20+H20</f>
        <v>252.2</v>
      </c>
      <c r="K20" s="14">
        <f>G20+E20</f>
        <v>630</v>
      </c>
    </row>
    <row r="22" spans="1:11" x14ac:dyDescent="0.2">
      <c r="A22">
        <v>637</v>
      </c>
      <c r="B22" t="s">
        <v>30</v>
      </c>
      <c r="C22" s="14">
        <v>1471</v>
      </c>
      <c r="D22" s="14">
        <v>777</v>
      </c>
      <c r="E22">
        <v>1881</v>
      </c>
      <c r="F22">
        <v>58.8</v>
      </c>
      <c r="G22">
        <v>361</v>
      </c>
      <c r="H22">
        <v>38.1</v>
      </c>
      <c r="J22" s="14">
        <f>F22+H22</f>
        <v>96.9</v>
      </c>
      <c r="K22" s="14">
        <f>G22+E22</f>
        <v>2242</v>
      </c>
    </row>
    <row r="23" spans="1:11" x14ac:dyDescent="0.2">
      <c r="A23">
        <v>642</v>
      </c>
      <c r="B23" t="s">
        <v>30</v>
      </c>
      <c r="C23" s="14">
        <v>1497</v>
      </c>
      <c r="D23" s="14">
        <v>779</v>
      </c>
      <c r="E23">
        <v>2295</v>
      </c>
      <c r="F23">
        <v>81.400000000000006</v>
      </c>
      <c r="G23">
        <v>127</v>
      </c>
      <c r="H23">
        <v>0</v>
      </c>
      <c r="J23" s="14">
        <f>F23+H23</f>
        <v>81.400000000000006</v>
      </c>
      <c r="K23" s="14">
        <f>G23+E23</f>
        <v>2422</v>
      </c>
    </row>
    <row r="24" spans="1:11" x14ac:dyDescent="0.2">
      <c r="A24">
        <v>638</v>
      </c>
      <c r="B24" t="s">
        <v>30</v>
      </c>
      <c r="C24" s="14">
        <v>797</v>
      </c>
      <c r="D24" s="14">
        <v>453</v>
      </c>
      <c r="E24">
        <v>1088</v>
      </c>
      <c r="F24">
        <v>184.4</v>
      </c>
      <c r="G24">
        <v>114</v>
      </c>
      <c r="H24">
        <v>0</v>
      </c>
      <c r="J24" s="14">
        <f>F24+H24</f>
        <v>184.4</v>
      </c>
      <c r="K24" s="14">
        <f>G24+E24</f>
        <v>1202</v>
      </c>
    </row>
    <row r="25" spans="1:11" x14ac:dyDescent="0.2">
      <c r="A25">
        <v>640</v>
      </c>
      <c r="B25" t="s">
        <v>30</v>
      </c>
      <c r="C25" s="14">
        <v>849</v>
      </c>
      <c r="D25" s="14">
        <v>447</v>
      </c>
      <c r="E25">
        <v>1374</v>
      </c>
      <c r="F25">
        <v>138</v>
      </c>
      <c r="G25">
        <v>21</v>
      </c>
      <c r="H25">
        <v>0</v>
      </c>
      <c r="J25" s="14">
        <f>F25+H25</f>
        <v>138</v>
      </c>
      <c r="K25" s="14">
        <f>G25+E25</f>
        <v>1395</v>
      </c>
    </row>
    <row r="26" spans="1:11" x14ac:dyDescent="0.2">
      <c r="A26">
        <v>641</v>
      </c>
      <c r="B26" t="s">
        <v>30</v>
      </c>
      <c r="C26" s="14">
        <v>671</v>
      </c>
      <c r="D26" s="14">
        <v>451</v>
      </c>
      <c r="E26">
        <v>1010</v>
      </c>
      <c r="F26">
        <v>160.80000000000001</v>
      </c>
      <c r="G26">
        <v>33</v>
      </c>
      <c r="H26">
        <v>0</v>
      </c>
      <c r="J26" s="14">
        <f>F26+H26</f>
        <v>160.80000000000001</v>
      </c>
      <c r="K26" s="14">
        <f>G26+E26</f>
        <v>1043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2"/>
  <sheetViews>
    <sheetView topLeftCell="G1" workbookViewId="0">
      <selection activeCell="R18" sqref="R18"/>
    </sheetView>
  </sheetViews>
  <sheetFormatPr baseColWidth="10" defaultRowHeight="16" x14ac:dyDescent="0.2"/>
  <sheetData>
    <row r="1" spans="1:24" s="12" customFormat="1" ht="64" x14ac:dyDescent="0.2">
      <c r="A1" s="8" t="s">
        <v>9</v>
      </c>
      <c r="B1" s="8" t="s">
        <v>8</v>
      </c>
      <c r="C1" s="8" t="s">
        <v>7</v>
      </c>
      <c r="D1" s="8" t="s">
        <v>3</v>
      </c>
      <c r="E1" s="8" t="s">
        <v>41</v>
      </c>
      <c r="F1" s="8" t="s">
        <v>42</v>
      </c>
      <c r="G1" s="8" t="s">
        <v>43</v>
      </c>
      <c r="H1" s="8" t="s">
        <v>44</v>
      </c>
      <c r="I1" s="12" t="s">
        <v>45</v>
      </c>
      <c r="J1" s="8" t="s">
        <v>46</v>
      </c>
      <c r="K1" s="8" t="s">
        <v>47</v>
      </c>
      <c r="L1" s="8" t="s">
        <v>48</v>
      </c>
      <c r="M1" s="8" t="s">
        <v>49</v>
      </c>
      <c r="N1" s="12" t="s">
        <v>50</v>
      </c>
      <c r="O1" s="12" t="s">
        <v>51</v>
      </c>
      <c r="P1" s="12" t="s">
        <v>52</v>
      </c>
      <c r="Q1" s="12" t="s">
        <v>53</v>
      </c>
      <c r="R1" s="12" t="s">
        <v>54</v>
      </c>
      <c r="S1" s="12" t="s">
        <v>55</v>
      </c>
      <c r="T1" s="12" t="s">
        <v>56</v>
      </c>
      <c r="U1" s="12" t="s">
        <v>60</v>
      </c>
      <c r="V1" s="12" t="s">
        <v>57</v>
      </c>
      <c r="W1" s="12" t="s">
        <v>58</v>
      </c>
      <c r="X1" s="12" t="s">
        <v>59</v>
      </c>
    </row>
    <row r="2" spans="1:24" s="13" customFormat="1" x14ac:dyDescent="0.2">
      <c r="A2" s="13" t="s">
        <v>12</v>
      </c>
      <c r="B2" s="13">
        <v>126</v>
      </c>
      <c r="C2" s="5">
        <v>22.1</v>
      </c>
      <c r="D2" s="13">
        <v>1.1599999999999999</v>
      </c>
      <c r="E2" s="13">
        <v>506</v>
      </c>
      <c r="F2" s="13">
        <v>114</v>
      </c>
      <c r="G2" s="13">
        <v>235</v>
      </c>
      <c r="H2" s="13">
        <v>279</v>
      </c>
      <c r="I2" s="13">
        <v>832</v>
      </c>
      <c r="J2" s="13">
        <f t="shared" ref="J2:J12" si="0">SUM(E2:G2)</f>
        <v>855</v>
      </c>
      <c r="K2" s="13">
        <f t="shared" ref="K2:K12" si="1">J2*D2/(J2+H2)</f>
        <v>0.8746031746031746</v>
      </c>
      <c r="L2" s="13">
        <f t="shared" ref="L2:L12" si="2">E2*K2/J2</f>
        <v>0.51760141093474432</v>
      </c>
      <c r="M2" s="13">
        <f t="shared" ref="M2:M12" si="3">G2*K2/J2</f>
        <v>0.24038800705467372</v>
      </c>
      <c r="N2" s="13">
        <f t="shared" ref="N2:N12" si="4">(4*I2*10000/(J2*83.81))*K2</f>
        <v>406.19297828063685</v>
      </c>
      <c r="O2" s="13">
        <f t="shared" ref="O2:O12" si="5">K2/C2</f>
        <v>3.9574804280686632E-2</v>
      </c>
      <c r="P2" s="13">
        <f t="shared" ref="P2:P12" si="6">L2/C2</f>
        <v>2.3420878322839109E-2</v>
      </c>
      <c r="Q2" s="13">
        <f t="shared" ref="Q2:Q12" si="7">E2/J2</f>
        <v>0.59181286549707601</v>
      </c>
      <c r="R2" s="13">
        <f t="shared" ref="R2:R12" si="8">M2/C2</f>
        <v>1.0877285387089309E-2</v>
      </c>
      <c r="S2" s="13">
        <f t="shared" ref="S2:S12" si="9">N2/C2</f>
        <v>18.379772772879495</v>
      </c>
      <c r="T2" s="13">
        <f t="shared" ref="T2:T12" si="10">G2*83.81/(2*I2)</f>
        <v>11.836147836538462</v>
      </c>
      <c r="U2" s="13">
        <f>AVERAGE(36,41,41,39,32,37,42,37,40,47)</f>
        <v>39.200000000000003</v>
      </c>
      <c r="V2" s="13">
        <f>U2/0.000363</f>
        <v>107988.98071625346</v>
      </c>
      <c r="W2" s="13">
        <f>(V2^(3/2))/(1.382*SQRT(Q2))</f>
        <v>33378661.623185225</v>
      </c>
      <c r="X2" s="13">
        <f>W2*K2</f>
        <v>29193083.419642951</v>
      </c>
    </row>
    <row r="3" spans="1:24" s="13" customFormat="1" x14ac:dyDescent="0.2">
      <c r="A3" s="13" t="s">
        <v>12</v>
      </c>
      <c r="B3" s="13">
        <v>127</v>
      </c>
      <c r="C3" s="5">
        <v>20.8</v>
      </c>
      <c r="D3" s="13">
        <v>1.0033333333333332</v>
      </c>
      <c r="E3" s="13">
        <v>401</v>
      </c>
      <c r="F3" s="13">
        <v>75</v>
      </c>
      <c r="G3" s="13">
        <v>209</v>
      </c>
      <c r="H3" s="13">
        <v>407</v>
      </c>
      <c r="I3" s="13">
        <v>668</v>
      </c>
      <c r="J3" s="13">
        <f t="shared" si="0"/>
        <v>685</v>
      </c>
      <c r="K3" s="13">
        <f t="shared" si="1"/>
        <v>0.62938034188034175</v>
      </c>
      <c r="L3" s="13">
        <f t="shared" si="2"/>
        <v>0.3684401709401709</v>
      </c>
      <c r="M3" s="13">
        <f t="shared" si="3"/>
        <v>0.1920299145299145</v>
      </c>
      <c r="N3" s="13">
        <f t="shared" si="4"/>
        <v>292.92957105867254</v>
      </c>
      <c r="O3" s="13">
        <f t="shared" si="5"/>
        <v>3.0258670282708736E-2</v>
      </c>
      <c r="P3" s="13">
        <f t="shared" si="6"/>
        <v>1.7713469756738986E-2</v>
      </c>
      <c r="Q3" s="13">
        <f t="shared" si="7"/>
        <v>0.58540145985401459</v>
      </c>
      <c r="R3" s="13">
        <f t="shared" si="8"/>
        <v>9.2322074293228126E-3</v>
      </c>
      <c r="S3" s="13">
        <f t="shared" si="9"/>
        <v>14.083152454743871</v>
      </c>
      <c r="T3" s="13">
        <f t="shared" si="10"/>
        <v>13.110995508982036</v>
      </c>
      <c r="U3" s="13">
        <f>AVERAGE(44,37,45,43,44,42,38,38,40,40)</f>
        <v>41.1</v>
      </c>
      <c r="V3" s="13">
        <f t="shared" ref="V3:V6" si="11">U3/0.000363</f>
        <v>113223.14049586777</v>
      </c>
      <c r="W3" s="13">
        <f t="shared" ref="W3:W6" si="12">(V3^(3/2))/(1.382*SQRT(Q3))</f>
        <v>36030297.796764642</v>
      </c>
      <c r="X3" s="13">
        <f t="shared" ref="X3:X6" si="13">W3*K3</f>
        <v>22676761.145378254</v>
      </c>
    </row>
    <row r="4" spans="1:24" s="13" customFormat="1" x14ac:dyDescent="0.2">
      <c r="A4" s="13" t="s">
        <v>12</v>
      </c>
      <c r="B4" s="13">
        <v>129</v>
      </c>
      <c r="C4" s="5">
        <v>25</v>
      </c>
      <c r="D4" s="13">
        <v>1.24</v>
      </c>
      <c r="E4" s="13">
        <v>537</v>
      </c>
      <c r="F4" s="13">
        <v>161</v>
      </c>
      <c r="G4" s="13">
        <v>207</v>
      </c>
      <c r="H4" s="13">
        <v>229</v>
      </c>
      <c r="I4" s="13">
        <v>712</v>
      </c>
      <c r="J4" s="13">
        <f t="shared" si="0"/>
        <v>905</v>
      </c>
      <c r="K4" s="13">
        <f t="shared" si="1"/>
        <v>0.98959435626102299</v>
      </c>
      <c r="L4" s="13">
        <f t="shared" si="2"/>
        <v>0.58719576719576727</v>
      </c>
      <c r="M4" s="13">
        <f t="shared" si="3"/>
        <v>0.22634920634920638</v>
      </c>
      <c r="N4" s="13">
        <f t="shared" si="4"/>
        <v>371.58038033033063</v>
      </c>
      <c r="O4" s="13">
        <f t="shared" si="5"/>
        <v>3.958377425044092E-2</v>
      </c>
      <c r="P4" s="13">
        <f t="shared" si="6"/>
        <v>2.3487830687830689E-2</v>
      </c>
      <c r="Q4" s="13">
        <f t="shared" si="7"/>
        <v>0.59337016574585633</v>
      </c>
      <c r="R4" s="13">
        <f t="shared" si="8"/>
        <v>9.0539682539682552E-3</v>
      </c>
      <c r="S4" s="13">
        <f t="shared" si="9"/>
        <v>14.863215213213225</v>
      </c>
      <c r="T4" s="13">
        <f t="shared" si="10"/>
        <v>12.183054775280901</v>
      </c>
      <c r="U4" s="13">
        <f>AVERAGE(39,35,39,36,37,40,39,40,43)</f>
        <v>38.666666666666664</v>
      </c>
      <c r="V4" s="13">
        <f t="shared" si="11"/>
        <v>106519.74288337925</v>
      </c>
      <c r="W4" s="13">
        <f t="shared" si="12"/>
        <v>32656848.231832616</v>
      </c>
      <c r="X4" s="13">
        <f t="shared" si="13"/>
        <v>32317032.703494325</v>
      </c>
    </row>
    <row r="5" spans="1:24" s="13" customFormat="1" x14ac:dyDescent="0.2">
      <c r="A5" s="13" t="s">
        <v>12</v>
      </c>
      <c r="B5" s="13">
        <v>131</v>
      </c>
      <c r="C5" s="5">
        <v>20</v>
      </c>
      <c r="D5" s="13">
        <v>1.0366666666666668</v>
      </c>
      <c r="E5" s="13">
        <v>499</v>
      </c>
      <c r="F5" s="13">
        <v>107</v>
      </c>
      <c r="G5" s="13">
        <v>234</v>
      </c>
      <c r="H5" s="13">
        <v>282</v>
      </c>
      <c r="I5" s="13">
        <v>738</v>
      </c>
      <c r="J5" s="13">
        <f t="shared" si="0"/>
        <v>840</v>
      </c>
      <c r="K5" s="13">
        <f t="shared" si="1"/>
        <v>0.77611408199643506</v>
      </c>
      <c r="L5" s="13">
        <f t="shared" si="2"/>
        <v>0.46104872251931084</v>
      </c>
      <c r="M5" s="13">
        <f t="shared" si="3"/>
        <v>0.21620320855614977</v>
      </c>
      <c r="N5" s="13">
        <f t="shared" si="4"/>
        <v>325.43689667295587</v>
      </c>
      <c r="O5" s="13">
        <f t="shared" si="5"/>
        <v>3.8805704099821751E-2</v>
      </c>
      <c r="P5" s="13">
        <f t="shared" si="6"/>
        <v>2.3052436125965543E-2</v>
      </c>
      <c r="Q5" s="13">
        <f t="shared" si="7"/>
        <v>0.59404761904761905</v>
      </c>
      <c r="R5" s="13">
        <f t="shared" si="8"/>
        <v>1.0810160427807488E-2</v>
      </c>
      <c r="S5" s="13">
        <f t="shared" si="9"/>
        <v>16.271844833647794</v>
      </c>
      <c r="T5" s="13">
        <f t="shared" si="10"/>
        <v>13.286951219512195</v>
      </c>
      <c r="U5" s="13">
        <f>AVERAGE(48,31,33,44,41,39,41,29,39,36)</f>
        <v>38.1</v>
      </c>
      <c r="V5" s="13">
        <f t="shared" si="11"/>
        <v>104958.67768595042</v>
      </c>
      <c r="W5" s="13">
        <f t="shared" si="12"/>
        <v>31923378.939546399</v>
      </c>
      <c r="X5" s="13">
        <f t="shared" si="13"/>
        <v>24776183.939890381</v>
      </c>
    </row>
    <row r="6" spans="1:24" s="13" customFormat="1" x14ac:dyDescent="0.2">
      <c r="A6" s="13" t="s">
        <v>12</v>
      </c>
      <c r="B6" s="13">
        <v>132</v>
      </c>
      <c r="C6" s="5">
        <v>21.7</v>
      </c>
      <c r="D6" s="13">
        <v>1.0666666666666667</v>
      </c>
      <c r="E6" s="13">
        <v>567</v>
      </c>
      <c r="F6" s="13">
        <v>155</v>
      </c>
      <c r="G6" s="13">
        <v>205</v>
      </c>
      <c r="H6" s="13">
        <v>249</v>
      </c>
      <c r="I6" s="13">
        <v>726</v>
      </c>
      <c r="J6" s="13">
        <f t="shared" si="0"/>
        <v>927</v>
      </c>
      <c r="K6" s="13">
        <f t="shared" si="1"/>
        <v>0.84081632653061222</v>
      </c>
      <c r="L6" s="13">
        <f t="shared" si="2"/>
        <v>0.51428571428571423</v>
      </c>
      <c r="M6" s="13">
        <f t="shared" si="3"/>
        <v>0.18594104308390022</v>
      </c>
      <c r="N6" s="13">
        <f t="shared" si="4"/>
        <v>314.28392858157463</v>
      </c>
      <c r="O6" s="13">
        <f t="shared" si="5"/>
        <v>3.8747296153484434E-2</v>
      </c>
      <c r="P6" s="13">
        <f t="shared" si="6"/>
        <v>2.3699802501645818E-2</v>
      </c>
      <c r="Q6" s="13">
        <f t="shared" si="7"/>
        <v>0.61165048543689315</v>
      </c>
      <c r="R6" s="13">
        <f t="shared" si="8"/>
        <v>8.5687116628525451E-3</v>
      </c>
      <c r="S6" s="13">
        <f t="shared" si="9"/>
        <v>14.483130349381319</v>
      </c>
      <c r="T6" s="13">
        <f t="shared" si="10"/>
        <v>11.832679063360882</v>
      </c>
      <c r="U6" s="13">
        <f>AVERAGE(25,40,35,37,31,32,33,37,32,31)</f>
        <v>33.299999999999997</v>
      </c>
      <c r="V6" s="13">
        <f t="shared" si="11"/>
        <v>91735.537190082643</v>
      </c>
      <c r="W6" s="13">
        <f t="shared" si="12"/>
        <v>25706722.373172671</v>
      </c>
      <c r="X6" s="13">
        <f t="shared" si="13"/>
        <v>21614631.872953348</v>
      </c>
    </row>
    <row r="7" spans="1:24" s="13" customFormat="1" x14ac:dyDescent="0.2"/>
    <row r="8" spans="1:24" s="3" customFormat="1" x14ac:dyDescent="0.2">
      <c r="A8" s="3" t="s">
        <v>13</v>
      </c>
      <c r="B8" s="3">
        <v>133</v>
      </c>
      <c r="C8" s="4">
        <v>20.100000000000001</v>
      </c>
      <c r="D8" s="3">
        <v>1.24</v>
      </c>
      <c r="E8" s="3">
        <v>481</v>
      </c>
      <c r="F8" s="3">
        <v>130</v>
      </c>
      <c r="G8" s="3">
        <v>193</v>
      </c>
      <c r="H8" s="3">
        <v>78</v>
      </c>
      <c r="I8" s="3">
        <v>666</v>
      </c>
      <c r="J8" s="3">
        <f t="shared" si="0"/>
        <v>804</v>
      </c>
      <c r="K8" s="3">
        <f t="shared" si="1"/>
        <v>1.1303401360544219</v>
      </c>
      <c r="L8" s="3">
        <f t="shared" si="2"/>
        <v>0.67623582766439916</v>
      </c>
      <c r="M8" s="3">
        <f t="shared" si="3"/>
        <v>0.27133786848072566</v>
      </c>
      <c r="N8" s="3">
        <f t="shared" si="4"/>
        <v>446.88057778892488</v>
      </c>
      <c r="O8" s="3">
        <f t="shared" si="5"/>
        <v>5.6235827664399093E-2</v>
      </c>
      <c r="P8" s="3">
        <f t="shared" si="6"/>
        <v>3.3643573515641748E-2</v>
      </c>
      <c r="Q8" s="3">
        <f t="shared" si="7"/>
        <v>0.59825870646766166</v>
      </c>
      <c r="R8" s="3">
        <f t="shared" si="8"/>
        <v>1.3499396441827146E-2</v>
      </c>
      <c r="S8" s="3">
        <f t="shared" si="9"/>
        <v>22.232864566613177</v>
      </c>
      <c r="T8" s="3">
        <f t="shared" si="10"/>
        <v>12.14364114114114</v>
      </c>
      <c r="U8" s="3">
        <f>AVERAGE(40,39,43,39,42,35,42,44,36,36)</f>
        <v>39.6</v>
      </c>
      <c r="V8" s="3">
        <f>U8/0.000363</f>
        <v>109090.9090909091</v>
      </c>
      <c r="W8" s="3">
        <f>(V8^(3/2))/(1.382*SQRT(Q8))</f>
        <v>33707790.379246891</v>
      </c>
      <c r="X8" s="3">
        <f>W8*K8</f>
        <v>38101268.363371864</v>
      </c>
    </row>
    <row r="9" spans="1:24" s="3" customFormat="1" x14ac:dyDescent="0.2">
      <c r="A9" s="3" t="s">
        <v>13</v>
      </c>
      <c r="B9" s="3">
        <v>135</v>
      </c>
      <c r="C9" s="2">
        <v>23.4</v>
      </c>
      <c r="D9" s="3">
        <v>1.3500000000000003</v>
      </c>
      <c r="E9" s="3">
        <v>495</v>
      </c>
      <c r="F9" s="3">
        <v>144</v>
      </c>
      <c r="G9" s="3">
        <v>149</v>
      </c>
      <c r="H9" s="3">
        <v>94</v>
      </c>
      <c r="I9" s="3">
        <v>608</v>
      </c>
      <c r="J9" s="3">
        <f t="shared" si="0"/>
        <v>788</v>
      </c>
      <c r="K9" s="3">
        <f t="shared" si="1"/>
        <v>1.2061224489795921</v>
      </c>
      <c r="L9" s="3">
        <f t="shared" si="2"/>
        <v>0.75765306122448994</v>
      </c>
      <c r="M9" s="3">
        <f t="shared" si="3"/>
        <v>0.22806122448979596</v>
      </c>
      <c r="N9" s="3">
        <f t="shared" si="4"/>
        <v>444.15332055743204</v>
      </c>
      <c r="O9" s="3">
        <f t="shared" si="5"/>
        <v>5.1543694400837274E-2</v>
      </c>
      <c r="P9" s="3">
        <f t="shared" si="6"/>
        <v>3.2378335949764532E-2</v>
      </c>
      <c r="Q9" s="3">
        <f t="shared" si="7"/>
        <v>0.62817258883248728</v>
      </c>
      <c r="R9" s="3">
        <f t="shared" si="8"/>
        <v>9.7462061747776059E-3</v>
      </c>
      <c r="S9" s="3">
        <f t="shared" si="9"/>
        <v>18.980911134932995</v>
      </c>
      <c r="T9" s="3">
        <f t="shared" si="10"/>
        <v>10.269481907894738</v>
      </c>
      <c r="U9" s="3">
        <f>AVERAGE(42,37,28,36,39,47,36,35,35,37)</f>
        <v>37.200000000000003</v>
      </c>
      <c r="V9" s="3">
        <f t="shared" ref="V9:V12" si="14">U9/0.000363</f>
        <v>102479.33884297522</v>
      </c>
      <c r="W9" s="3">
        <f t="shared" ref="W9:W12" si="15">(V9^(3/2))/(1.382*SQRT(Q9))</f>
        <v>29950697.341191296</v>
      </c>
      <c r="X9" s="3">
        <f t="shared" ref="X9:X12" si="16">W9*K9</f>
        <v>36124208.425804205</v>
      </c>
    </row>
    <row r="10" spans="1:24" s="3" customFormat="1" x14ac:dyDescent="0.2">
      <c r="A10" s="3" t="s">
        <v>13</v>
      </c>
      <c r="B10" s="3">
        <v>136</v>
      </c>
      <c r="C10" s="2">
        <v>21.4</v>
      </c>
      <c r="D10" s="3">
        <v>1.1599999999999999</v>
      </c>
      <c r="E10" s="3">
        <v>386</v>
      </c>
      <c r="F10" s="3">
        <v>97</v>
      </c>
      <c r="G10" s="3">
        <v>169</v>
      </c>
      <c r="H10" s="3">
        <v>187</v>
      </c>
      <c r="I10" s="3">
        <v>587</v>
      </c>
      <c r="J10" s="3">
        <f t="shared" ref="J10:J11" si="17">SUM(E10:G10)</f>
        <v>652</v>
      </c>
      <c r="K10" s="3">
        <f t="shared" ref="K10:K11" si="18">J10*D10/(J10+H10)</f>
        <v>0.90145411203814052</v>
      </c>
      <c r="L10" s="3">
        <f t="shared" ref="L10:L11" si="19">E10*K10/J10</f>
        <v>0.53368295589988068</v>
      </c>
      <c r="M10" s="3">
        <f t="shared" ref="M10:M11" si="20">G10*K10/J10</f>
        <v>0.23365911799761618</v>
      </c>
      <c r="N10" s="3">
        <f t="shared" ref="N10:N11" si="21">(4*I10*10000/(J10*83.81))*K10</f>
        <v>387.34529077704127</v>
      </c>
      <c r="O10" s="3">
        <f t="shared" ref="O10:O11" si="22">K10/C10</f>
        <v>4.2124023927015912E-2</v>
      </c>
      <c r="P10" s="3">
        <f t="shared" ref="P10:P11" si="23">L10/C10</f>
        <v>2.4938455883171996E-2</v>
      </c>
      <c r="Q10" s="3">
        <f t="shared" ref="Q10:Q11" si="24">E10/J10</f>
        <v>0.59202453987730064</v>
      </c>
      <c r="R10" s="3">
        <f t="shared" ref="R10:R11" si="25">M10/C10</f>
        <v>1.0918650373720383E-2</v>
      </c>
      <c r="S10" s="3">
        <f t="shared" ref="S10:S11" si="26">N10/C10</f>
        <v>18.100247232572023</v>
      </c>
      <c r="T10" s="3">
        <f t="shared" ref="T10:T11" si="27">G10*83.81/(2*I10)</f>
        <v>12.064642248722318</v>
      </c>
      <c r="U10" s="3">
        <f>AVERAGE(36,44,34,42,38,36,48,42,44,35)</f>
        <v>39.9</v>
      </c>
      <c r="V10" s="3">
        <f t="shared" ref="V10" si="28">U10/0.000363</f>
        <v>109917.35537190082</v>
      </c>
      <c r="W10" s="3">
        <f t="shared" ref="W10" si="29">(V10^(3/2))/(1.382*SQRT(Q10))</f>
        <v>34270584.254590787</v>
      </c>
      <c r="X10" s="3">
        <f t="shared" ref="X10" si="30">W10*K10</f>
        <v>30893359.098250419</v>
      </c>
    </row>
    <row r="11" spans="1:24" s="3" customFormat="1" x14ac:dyDescent="0.2">
      <c r="A11" s="3" t="s">
        <v>13</v>
      </c>
      <c r="B11" s="3">
        <v>137</v>
      </c>
      <c r="C11" s="2">
        <v>20.6</v>
      </c>
      <c r="D11" s="3">
        <v>1.2233333333333334</v>
      </c>
      <c r="E11" s="3">
        <v>361</v>
      </c>
      <c r="F11" s="3">
        <v>89</v>
      </c>
      <c r="G11" s="3">
        <v>172</v>
      </c>
      <c r="H11" s="3">
        <v>218</v>
      </c>
      <c r="I11" s="3">
        <v>544</v>
      </c>
      <c r="J11" s="3">
        <f t="shared" si="17"/>
        <v>622</v>
      </c>
      <c r="K11" s="3">
        <f t="shared" si="18"/>
        <v>0.9058492063492064</v>
      </c>
      <c r="L11" s="3">
        <f t="shared" si="19"/>
        <v>0.52574206349206354</v>
      </c>
      <c r="M11" s="3">
        <f t="shared" si="20"/>
        <v>0.25049206349206354</v>
      </c>
      <c r="N11" s="3">
        <f t="shared" si="21"/>
        <v>378.11906371744101</v>
      </c>
      <c r="O11" s="3">
        <f t="shared" si="22"/>
        <v>4.3973262444136227E-2</v>
      </c>
      <c r="P11" s="3">
        <f t="shared" si="23"/>
        <v>2.5521459392818618E-2</v>
      </c>
      <c r="Q11" s="3">
        <f t="shared" si="24"/>
        <v>0.58038585209003213</v>
      </c>
      <c r="R11" s="3">
        <f t="shared" si="25"/>
        <v>1.2159808907381725E-2</v>
      </c>
      <c r="S11" s="3">
        <f t="shared" si="26"/>
        <v>18.35529435521558</v>
      </c>
      <c r="T11" s="3">
        <f t="shared" si="27"/>
        <v>13.249375000000001</v>
      </c>
      <c r="U11" s="3">
        <f>AVERAGE(55,48,42,45,38,40,40,39,38,43)</f>
        <v>42.8</v>
      </c>
      <c r="V11" s="3">
        <f t="shared" ref="V11" si="31">U11/0.000363</f>
        <v>117906.33608815426</v>
      </c>
      <c r="W11" s="3">
        <f t="shared" ref="W11" si="32">(V11^(3/2))/(1.382*SQRT(Q11))</f>
        <v>38453800.100246646</v>
      </c>
      <c r="X11" s="3">
        <f t="shared" ref="X11" si="33">W11*K11</f>
        <v>34833344.30191946</v>
      </c>
    </row>
    <row r="12" spans="1:24" s="3" customFormat="1" x14ac:dyDescent="0.2">
      <c r="A12" s="3" t="s">
        <v>13</v>
      </c>
      <c r="B12" s="3">
        <v>138</v>
      </c>
      <c r="C12" s="2">
        <v>23.8</v>
      </c>
      <c r="D12" s="3">
        <v>1.2433333333333332</v>
      </c>
      <c r="E12" s="3">
        <v>357</v>
      </c>
      <c r="F12" s="3">
        <v>115</v>
      </c>
      <c r="G12" s="3">
        <v>214</v>
      </c>
      <c r="H12" s="3">
        <v>154</v>
      </c>
      <c r="I12" s="3">
        <v>622</v>
      </c>
      <c r="J12" s="3">
        <f t="shared" si="0"/>
        <v>686</v>
      </c>
      <c r="K12" s="3">
        <f t="shared" si="1"/>
        <v>1.0153888888888887</v>
      </c>
      <c r="L12" s="3">
        <f t="shared" si="2"/>
        <v>0.52841666666666653</v>
      </c>
      <c r="M12" s="3">
        <f t="shared" si="3"/>
        <v>0.31675396825396818</v>
      </c>
      <c r="N12" s="3">
        <f t="shared" si="4"/>
        <v>439.40280642344823</v>
      </c>
      <c r="O12" s="3">
        <f t="shared" si="5"/>
        <v>4.2663398692810446E-2</v>
      </c>
      <c r="P12" s="3">
        <f t="shared" si="6"/>
        <v>2.2202380952380946E-2</v>
      </c>
      <c r="Q12" s="3">
        <f t="shared" si="7"/>
        <v>0.52040816326530615</v>
      </c>
      <c r="R12" s="3">
        <f t="shared" si="8"/>
        <v>1.3308990262771771E-2</v>
      </c>
      <c r="S12" s="3">
        <f t="shared" si="9"/>
        <v>18.462302790901184</v>
      </c>
      <c r="T12" s="3">
        <f t="shared" si="10"/>
        <v>14.417475884244373</v>
      </c>
      <c r="U12" s="3">
        <f>AVERAGE(46,47,42,38,43,35,43,42,42,44)</f>
        <v>42.2</v>
      </c>
      <c r="V12" s="3">
        <f t="shared" si="14"/>
        <v>116253.44352617081</v>
      </c>
      <c r="W12" s="3">
        <f t="shared" si="15"/>
        <v>39758376.830619544</v>
      </c>
      <c r="X12" s="3">
        <f t="shared" si="16"/>
        <v>40370214.074068516</v>
      </c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A4133-434F-004E-9BE2-EE49E93331DF}">
  <dimension ref="A1:O60"/>
  <sheetViews>
    <sheetView workbookViewId="0">
      <selection activeCell="D13" sqref="D13"/>
    </sheetView>
  </sheetViews>
  <sheetFormatPr baseColWidth="10" defaultRowHeight="16" x14ac:dyDescent="0.2"/>
  <sheetData>
    <row r="1" spans="1:15" s="14" customFormat="1" x14ac:dyDescent="0.2">
      <c r="A1" s="14" t="s">
        <v>31</v>
      </c>
      <c r="B1" s="14" t="s">
        <v>137</v>
      </c>
      <c r="C1" s="14" t="s">
        <v>142</v>
      </c>
      <c r="D1" s="14" t="s">
        <v>141</v>
      </c>
      <c r="E1" s="14" t="s">
        <v>138</v>
      </c>
      <c r="F1" s="14" t="s">
        <v>139</v>
      </c>
      <c r="G1" s="14" t="s">
        <v>140</v>
      </c>
      <c r="I1" s="14" t="s">
        <v>31</v>
      </c>
      <c r="J1" s="14" t="s">
        <v>137</v>
      </c>
      <c r="K1" s="14" t="s">
        <v>142</v>
      </c>
      <c r="L1" s="14" t="s">
        <v>141</v>
      </c>
      <c r="M1" s="14" t="s">
        <v>138</v>
      </c>
      <c r="N1" s="14" t="s">
        <v>139</v>
      </c>
      <c r="O1" s="14" t="s">
        <v>140</v>
      </c>
    </row>
    <row r="2" spans="1:15" x14ac:dyDescent="0.2">
      <c r="A2" t="s">
        <v>136</v>
      </c>
      <c r="B2">
        <v>2</v>
      </c>
      <c r="C2">
        <v>251</v>
      </c>
      <c r="D2">
        <v>1</v>
      </c>
      <c r="E2">
        <v>2</v>
      </c>
      <c r="F2">
        <v>2195</v>
      </c>
      <c r="G2">
        <f>E2/F2</f>
        <v>9.1116173120728934E-4</v>
      </c>
      <c r="I2" t="s">
        <v>30</v>
      </c>
      <c r="J2">
        <v>2</v>
      </c>
      <c r="K2">
        <v>256</v>
      </c>
      <c r="L2">
        <v>1</v>
      </c>
      <c r="M2">
        <v>24</v>
      </c>
      <c r="N2">
        <v>2155</v>
      </c>
      <c r="O2">
        <f>M2/N2</f>
        <v>1.1136890951276101E-2</v>
      </c>
    </row>
    <row r="3" spans="1:15" x14ac:dyDescent="0.2">
      <c r="D3">
        <v>2</v>
      </c>
      <c r="E3">
        <v>4</v>
      </c>
      <c r="F3">
        <v>1874</v>
      </c>
      <c r="G3">
        <f t="shared" ref="G3:G5" si="0">E3/F3</f>
        <v>2.1344717182497333E-3</v>
      </c>
      <c r="L3">
        <v>2</v>
      </c>
      <c r="M3">
        <v>8</v>
      </c>
      <c r="N3">
        <v>2267</v>
      </c>
      <c r="O3">
        <f t="shared" ref="O3:O5" si="1">M3/N3</f>
        <v>3.5288928098808998E-3</v>
      </c>
    </row>
    <row r="4" spans="1:15" x14ac:dyDescent="0.2">
      <c r="D4">
        <v>3</v>
      </c>
      <c r="E4">
        <v>4</v>
      </c>
      <c r="F4">
        <v>2084</v>
      </c>
      <c r="G4">
        <f t="shared" si="0"/>
        <v>1.9193857965451055E-3</v>
      </c>
      <c r="L4">
        <v>3</v>
      </c>
      <c r="M4">
        <v>12</v>
      </c>
      <c r="N4">
        <v>2041</v>
      </c>
      <c r="O4">
        <f t="shared" si="1"/>
        <v>5.8794708476237138E-3</v>
      </c>
    </row>
    <row r="5" spans="1:15" x14ac:dyDescent="0.2">
      <c r="D5">
        <v>4</v>
      </c>
      <c r="E5">
        <v>6</v>
      </c>
      <c r="F5">
        <v>1851</v>
      </c>
      <c r="G5">
        <f t="shared" si="0"/>
        <v>3.2414910858995136E-3</v>
      </c>
      <c r="L5">
        <v>4</v>
      </c>
      <c r="M5">
        <v>25</v>
      </c>
      <c r="N5">
        <v>2272</v>
      </c>
      <c r="O5">
        <f t="shared" si="1"/>
        <v>1.1003521126760563E-2</v>
      </c>
    </row>
    <row r="6" spans="1:15" s="10" customFormat="1" x14ac:dyDescent="0.2">
      <c r="E6" s="10">
        <f>AVERAGE(E2:E5)</f>
        <v>4</v>
      </c>
      <c r="F6" s="10">
        <f>AVERAGE(F2:F5)</f>
        <v>2001</v>
      </c>
      <c r="G6" s="10">
        <f>E6/F6*100</f>
        <v>0.19990004997501248</v>
      </c>
      <c r="M6" s="10">
        <f>AVERAGE(M2:M5)</f>
        <v>17.25</v>
      </c>
      <c r="N6" s="10">
        <f>AVERAGE(N2:N5)</f>
        <v>2183.75</v>
      </c>
      <c r="O6" s="10">
        <f>M6/N6*100</f>
        <v>0.78992558672009161</v>
      </c>
    </row>
    <row r="8" spans="1:15" x14ac:dyDescent="0.2">
      <c r="A8" t="s">
        <v>136</v>
      </c>
      <c r="B8">
        <v>2</v>
      </c>
      <c r="C8">
        <v>254</v>
      </c>
      <c r="D8">
        <v>1</v>
      </c>
      <c r="E8">
        <v>3</v>
      </c>
      <c r="F8">
        <v>2253</v>
      </c>
      <c r="G8">
        <f>E8/F8</f>
        <v>1.3315579227696406E-3</v>
      </c>
      <c r="I8" t="s">
        <v>30</v>
      </c>
      <c r="J8">
        <v>2</v>
      </c>
      <c r="K8">
        <v>260</v>
      </c>
      <c r="L8">
        <v>1</v>
      </c>
      <c r="M8">
        <v>9</v>
      </c>
      <c r="N8">
        <v>3096</v>
      </c>
      <c r="O8">
        <f>M8/N8</f>
        <v>2.9069767441860465E-3</v>
      </c>
    </row>
    <row r="9" spans="1:15" x14ac:dyDescent="0.2">
      <c r="D9">
        <v>2</v>
      </c>
      <c r="E9">
        <v>3</v>
      </c>
      <c r="F9">
        <v>2806</v>
      </c>
      <c r="G9">
        <f>E9/F9</f>
        <v>1.0691375623663579E-3</v>
      </c>
      <c r="L9">
        <v>2</v>
      </c>
      <c r="M9">
        <v>8</v>
      </c>
      <c r="N9">
        <v>2777</v>
      </c>
      <c r="O9">
        <f t="shared" ref="O9:O11" si="2">M9/N9</f>
        <v>2.8808066258552397E-3</v>
      </c>
    </row>
    <row r="10" spans="1:15" x14ac:dyDescent="0.2">
      <c r="D10">
        <v>3</v>
      </c>
      <c r="E10">
        <v>9</v>
      </c>
      <c r="F10">
        <v>3063</v>
      </c>
      <c r="G10">
        <f>E10/F10</f>
        <v>2.9382957884427031E-3</v>
      </c>
      <c r="L10">
        <v>3</v>
      </c>
      <c r="M10">
        <v>7</v>
      </c>
      <c r="N10">
        <v>3609</v>
      </c>
      <c r="O10">
        <f t="shared" si="2"/>
        <v>1.9395954558049321E-3</v>
      </c>
    </row>
    <row r="11" spans="1:15" x14ac:dyDescent="0.2">
      <c r="D11">
        <v>4</v>
      </c>
      <c r="E11">
        <v>13</v>
      </c>
      <c r="F11">
        <v>1923</v>
      </c>
      <c r="G11">
        <f>E11/F11</f>
        <v>6.7602704108164326E-3</v>
      </c>
      <c r="L11">
        <v>4</v>
      </c>
      <c r="M11">
        <v>12</v>
      </c>
      <c r="N11">
        <v>3208</v>
      </c>
      <c r="O11">
        <f t="shared" si="2"/>
        <v>3.740648379052369E-3</v>
      </c>
    </row>
    <row r="12" spans="1:15" s="10" customFormat="1" x14ac:dyDescent="0.2">
      <c r="E12" s="10">
        <f>AVERAGE(E8:E11)</f>
        <v>7</v>
      </c>
      <c r="F12" s="10">
        <f>AVERAGE(F8:F11)</f>
        <v>2511.25</v>
      </c>
      <c r="G12" s="10">
        <f>E12/F12*100</f>
        <v>0.27874564459930312</v>
      </c>
      <c r="M12" s="10">
        <f>AVERAGE(M8:M11)</f>
        <v>9</v>
      </c>
      <c r="N12" s="10">
        <f>AVERAGE(N8:N11)</f>
        <v>3172.5</v>
      </c>
      <c r="O12" s="10">
        <f>M12/N12*100</f>
        <v>0.28368794326241137</v>
      </c>
    </row>
    <row r="14" spans="1:15" x14ac:dyDescent="0.2">
      <c r="A14" t="s">
        <v>136</v>
      </c>
      <c r="B14">
        <v>2</v>
      </c>
      <c r="C14">
        <v>255</v>
      </c>
      <c r="D14">
        <v>1</v>
      </c>
      <c r="E14">
        <v>1</v>
      </c>
      <c r="F14">
        <v>2095</v>
      </c>
      <c r="G14">
        <f>E14/F14</f>
        <v>4.7732696897374703E-4</v>
      </c>
      <c r="I14" t="s">
        <v>30</v>
      </c>
      <c r="J14">
        <v>2</v>
      </c>
      <c r="K14">
        <v>264</v>
      </c>
      <c r="L14">
        <v>1</v>
      </c>
      <c r="M14">
        <v>8</v>
      </c>
      <c r="N14">
        <v>2699</v>
      </c>
      <c r="O14">
        <f>M14/N14</f>
        <v>2.9640607632456465E-3</v>
      </c>
    </row>
    <row r="15" spans="1:15" x14ac:dyDescent="0.2">
      <c r="D15">
        <v>2</v>
      </c>
      <c r="E15">
        <v>1</v>
      </c>
      <c r="F15">
        <v>2107</v>
      </c>
      <c r="G15">
        <f>E15/F15</f>
        <v>4.7460844803037496E-4</v>
      </c>
      <c r="L15">
        <v>2</v>
      </c>
      <c r="M15">
        <v>5</v>
      </c>
      <c r="N15">
        <v>2456</v>
      </c>
      <c r="O15">
        <f t="shared" ref="O15:O17" si="3">M15/N15</f>
        <v>2.0358306188925082E-3</v>
      </c>
    </row>
    <row r="16" spans="1:15" x14ac:dyDescent="0.2">
      <c r="D16">
        <v>3</v>
      </c>
      <c r="E16">
        <v>1</v>
      </c>
      <c r="F16">
        <v>2141</v>
      </c>
      <c r="G16">
        <f>E16/F16</f>
        <v>4.6707146193367583E-4</v>
      </c>
      <c r="L16">
        <v>3</v>
      </c>
      <c r="M16">
        <v>6</v>
      </c>
      <c r="N16">
        <v>2003</v>
      </c>
      <c r="O16">
        <f t="shared" si="3"/>
        <v>2.9955067398901645E-3</v>
      </c>
    </row>
    <row r="17" spans="1:15" x14ac:dyDescent="0.2">
      <c r="D17">
        <v>4</v>
      </c>
      <c r="E17">
        <v>0</v>
      </c>
      <c r="F17">
        <v>2412</v>
      </c>
      <c r="G17">
        <f>E17/F17</f>
        <v>0</v>
      </c>
      <c r="L17">
        <v>4</v>
      </c>
      <c r="M17">
        <v>8</v>
      </c>
      <c r="N17">
        <v>1634</v>
      </c>
      <c r="O17">
        <f t="shared" si="3"/>
        <v>4.8959608323133411E-3</v>
      </c>
    </row>
    <row r="18" spans="1:15" s="10" customFormat="1" x14ac:dyDescent="0.2">
      <c r="E18" s="10">
        <f>AVERAGE(E14:E17)</f>
        <v>0.75</v>
      </c>
      <c r="F18" s="10">
        <f>AVERAGE(F14:F17)</f>
        <v>2188.75</v>
      </c>
      <c r="G18" s="10">
        <f>E18/F18*100</f>
        <v>3.4266133637921185E-2</v>
      </c>
      <c r="M18" s="10">
        <f>AVERAGE(M14:M17)</f>
        <v>6.75</v>
      </c>
      <c r="N18" s="10">
        <f>AVERAGE(N14:N17)</f>
        <v>2198</v>
      </c>
      <c r="O18" s="10">
        <f>M18/N18*100</f>
        <v>0.30709736123748865</v>
      </c>
    </row>
    <row r="19" spans="1:15" s="10" customFormat="1" x14ac:dyDescent="0.2"/>
    <row r="20" spans="1:15" x14ac:dyDescent="0.2">
      <c r="A20" t="s">
        <v>136</v>
      </c>
      <c r="B20">
        <v>2</v>
      </c>
      <c r="C20">
        <v>261</v>
      </c>
      <c r="D20">
        <v>1</v>
      </c>
      <c r="E20">
        <v>1</v>
      </c>
      <c r="F20">
        <v>1640</v>
      </c>
      <c r="G20">
        <f>E20/F20</f>
        <v>6.0975609756097561E-4</v>
      </c>
      <c r="I20" t="s">
        <v>30</v>
      </c>
      <c r="J20">
        <v>2</v>
      </c>
      <c r="K20">
        <v>258</v>
      </c>
      <c r="L20">
        <v>1</v>
      </c>
      <c r="M20">
        <v>6</v>
      </c>
      <c r="N20">
        <v>1872</v>
      </c>
      <c r="O20">
        <f>M20/N20</f>
        <v>3.205128205128205E-3</v>
      </c>
    </row>
    <row r="21" spans="1:15" x14ac:dyDescent="0.2">
      <c r="D21">
        <v>2</v>
      </c>
      <c r="E21">
        <v>5</v>
      </c>
      <c r="F21">
        <v>2320</v>
      </c>
      <c r="G21">
        <f>E21/F21</f>
        <v>2.1551724137931034E-3</v>
      </c>
      <c r="L21">
        <v>2</v>
      </c>
      <c r="M21">
        <v>6</v>
      </c>
      <c r="N21">
        <v>1960</v>
      </c>
      <c r="O21">
        <f t="shared" ref="O21:O23" si="4">M21/N21</f>
        <v>3.0612244897959182E-3</v>
      </c>
    </row>
    <row r="22" spans="1:15" x14ac:dyDescent="0.2">
      <c r="L22">
        <v>3</v>
      </c>
      <c r="M22">
        <v>7</v>
      </c>
      <c r="N22">
        <v>1795</v>
      </c>
      <c r="O22">
        <f t="shared" si="4"/>
        <v>3.8997214484679664E-3</v>
      </c>
    </row>
    <row r="23" spans="1:15" x14ac:dyDescent="0.2">
      <c r="L23">
        <v>4</v>
      </c>
      <c r="M23">
        <v>33</v>
      </c>
      <c r="N23">
        <v>2156</v>
      </c>
      <c r="O23">
        <f t="shared" si="4"/>
        <v>1.5306122448979591E-2</v>
      </c>
    </row>
    <row r="24" spans="1:15" s="10" customFormat="1" x14ac:dyDescent="0.2">
      <c r="E24" s="10">
        <f>AVERAGE(E20:E23)</f>
        <v>3</v>
      </c>
      <c r="F24" s="10">
        <f>AVERAGE(F20:F23)</f>
        <v>1980</v>
      </c>
      <c r="G24" s="10">
        <f>E24/F24*100</f>
        <v>0.15151515151515152</v>
      </c>
      <c r="M24" s="10">
        <f>AVERAGE(M20:M23)</f>
        <v>13</v>
      </c>
      <c r="N24" s="10">
        <f>AVERAGE(N20:N23)</f>
        <v>1945.75</v>
      </c>
      <c r="O24" s="10">
        <f>M24/N24*100</f>
        <v>0.66812283181292564</v>
      </c>
    </row>
    <row r="26" spans="1:15" x14ac:dyDescent="0.2">
      <c r="A26" t="s">
        <v>136</v>
      </c>
      <c r="B26">
        <v>2</v>
      </c>
      <c r="C26">
        <v>262</v>
      </c>
      <c r="D26">
        <v>1</v>
      </c>
      <c r="E26">
        <v>2</v>
      </c>
      <c r="F26">
        <v>2031</v>
      </c>
      <c r="G26">
        <f>E26/F26</f>
        <v>9.8473658296405718E-4</v>
      </c>
      <c r="I26" t="s">
        <v>30</v>
      </c>
      <c r="J26">
        <v>2</v>
      </c>
      <c r="K26">
        <v>263</v>
      </c>
      <c r="L26">
        <v>1</v>
      </c>
      <c r="M26">
        <v>15</v>
      </c>
      <c r="N26">
        <v>2225</v>
      </c>
      <c r="O26">
        <f>M26/N26</f>
        <v>6.7415730337078653E-3</v>
      </c>
    </row>
    <row r="27" spans="1:15" x14ac:dyDescent="0.2">
      <c r="D27">
        <v>2</v>
      </c>
      <c r="E27">
        <v>5</v>
      </c>
      <c r="F27">
        <v>2280</v>
      </c>
      <c r="G27">
        <f>E27/F27</f>
        <v>2.1929824561403508E-3</v>
      </c>
      <c r="L27">
        <v>2</v>
      </c>
      <c r="M27">
        <v>7</v>
      </c>
      <c r="N27">
        <v>2399</v>
      </c>
      <c r="O27">
        <f t="shared" ref="O27:O29" si="5">M27/N27</f>
        <v>2.9178824510212586E-3</v>
      </c>
    </row>
    <row r="28" spans="1:15" x14ac:dyDescent="0.2">
      <c r="D28">
        <v>3</v>
      </c>
      <c r="E28">
        <v>2</v>
      </c>
      <c r="F28">
        <v>1770</v>
      </c>
      <c r="G28">
        <f>E28/F28</f>
        <v>1.1299435028248588E-3</v>
      </c>
      <c r="L28">
        <v>3</v>
      </c>
      <c r="M28">
        <v>16</v>
      </c>
      <c r="N28">
        <v>3055</v>
      </c>
      <c r="O28">
        <f t="shared" si="5"/>
        <v>5.2373158756137484E-3</v>
      </c>
    </row>
    <row r="29" spans="1:15" x14ac:dyDescent="0.2">
      <c r="L29">
        <v>4</v>
      </c>
      <c r="M29">
        <v>27</v>
      </c>
      <c r="N29">
        <v>2557</v>
      </c>
      <c r="O29">
        <f t="shared" si="5"/>
        <v>1.0559249120062574E-2</v>
      </c>
    </row>
    <row r="30" spans="1:15" s="10" customFormat="1" x14ac:dyDescent="0.2">
      <c r="E30" s="10">
        <f>AVERAGE(E26:E29)</f>
        <v>3</v>
      </c>
      <c r="F30" s="10">
        <f>AVERAGE(F26:F29)</f>
        <v>2027</v>
      </c>
      <c r="G30" s="10">
        <f>E30/F30*100</f>
        <v>0.1480019733596448</v>
      </c>
      <c r="M30" s="10">
        <f>AVERAGE(M26:M29)</f>
        <v>16.25</v>
      </c>
      <c r="N30" s="10">
        <f>AVERAGE(N26:N29)</f>
        <v>2559</v>
      </c>
      <c r="O30" s="10">
        <f>M30/N30*100</f>
        <v>0.63501367721766322</v>
      </c>
    </row>
    <row r="32" spans="1:15" x14ac:dyDescent="0.2">
      <c r="A32" t="s">
        <v>136</v>
      </c>
      <c r="B32">
        <v>4</v>
      </c>
      <c r="C32">
        <v>126</v>
      </c>
      <c r="D32">
        <v>1</v>
      </c>
      <c r="E32">
        <v>7</v>
      </c>
      <c r="F32">
        <v>3080</v>
      </c>
      <c r="G32">
        <f>E32/F32</f>
        <v>2.2727272727272726E-3</v>
      </c>
      <c r="I32" t="s">
        <v>30</v>
      </c>
      <c r="J32">
        <v>4</v>
      </c>
      <c r="K32">
        <v>133</v>
      </c>
      <c r="L32">
        <v>1</v>
      </c>
      <c r="M32">
        <v>13</v>
      </c>
      <c r="N32">
        <v>2230</v>
      </c>
      <c r="O32">
        <f>M32/N32</f>
        <v>5.8295964125560538E-3</v>
      </c>
    </row>
    <row r="33" spans="1:15" x14ac:dyDescent="0.2">
      <c r="D33">
        <v>2</v>
      </c>
      <c r="E33">
        <v>2</v>
      </c>
      <c r="F33">
        <v>2799</v>
      </c>
      <c r="G33">
        <f>E33/F33</f>
        <v>7.1454090746695244E-4</v>
      </c>
      <c r="L33">
        <v>2</v>
      </c>
      <c r="M33">
        <v>11</v>
      </c>
      <c r="N33">
        <v>2341</v>
      </c>
      <c r="O33">
        <f t="shared" ref="O33:O35" si="6">M33/N33</f>
        <v>4.6988466467321657E-3</v>
      </c>
    </row>
    <row r="34" spans="1:15" x14ac:dyDescent="0.2">
      <c r="D34">
        <v>3</v>
      </c>
      <c r="E34">
        <v>5</v>
      </c>
      <c r="F34">
        <v>2526</v>
      </c>
      <c r="G34">
        <f>E34/F34</f>
        <v>1.979414093428345E-3</v>
      </c>
      <c r="L34">
        <v>3</v>
      </c>
      <c r="M34">
        <v>18</v>
      </c>
      <c r="N34">
        <v>2724</v>
      </c>
      <c r="O34">
        <f t="shared" si="6"/>
        <v>6.6079295154185024E-3</v>
      </c>
    </row>
    <row r="35" spans="1:15" x14ac:dyDescent="0.2">
      <c r="D35">
        <v>4</v>
      </c>
      <c r="E35">
        <v>6</v>
      </c>
      <c r="F35">
        <v>3388</v>
      </c>
      <c r="G35">
        <f>E35/F35</f>
        <v>1.7709563164108619E-3</v>
      </c>
      <c r="L35">
        <v>4</v>
      </c>
      <c r="M35">
        <v>42</v>
      </c>
      <c r="N35">
        <v>2480</v>
      </c>
      <c r="O35">
        <f t="shared" si="6"/>
        <v>1.6935483870967744E-2</v>
      </c>
    </row>
    <row r="36" spans="1:15" s="10" customFormat="1" x14ac:dyDescent="0.2">
      <c r="E36" s="10">
        <f>AVERAGE(E32:E35)</f>
        <v>5</v>
      </c>
      <c r="F36" s="10">
        <f>AVERAGE(F32:F35)</f>
        <v>2948.25</v>
      </c>
      <c r="G36" s="10">
        <f>E36/F36*100</f>
        <v>0.16959213092512507</v>
      </c>
      <c r="M36" s="10">
        <f>AVERAGE(M32:M35)</f>
        <v>21</v>
      </c>
      <c r="N36" s="10">
        <f>AVERAGE(N32:N35)</f>
        <v>2443.75</v>
      </c>
      <c r="O36" s="10">
        <f>M36/N36*100</f>
        <v>0.85933503836317127</v>
      </c>
    </row>
    <row r="38" spans="1:15" x14ac:dyDescent="0.2">
      <c r="A38" t="s">
        <v>136</v>
      </c>
      <c r="B38">
        <v>4</v>
      </c>
      <c r="C38">
        <v>129</v>
      </c>
      <c r="D38">
        <v>1</v>
      </c>
      <c r="E38">
        <v>2</v>
      </c>
      <c r="F38">
        <v>1801</v>
      </c>
      <c r="G38">
        <f>E38/F38</f>
        <v>1.1104941699056081E-3</v>
      </c>
      <c r="I38" t="s">
        <v>30</v>
      </c>
      <c r="J38">
        <v>4</v>
      </c>
      <c r="K38">
        <v>134</v>
      </c>
      <c r="L38">
        <v>1</v>
      </c>
      <c r="M38">
        <v>10</v>
      </c>
      <c r="N38">
        <v>2870</v>
      </c>
      <c r="O38">
        <f>M38/N38</f>
        <v>3.4843205574912892E-3</v>
      </c>
    </row>
    <row r="39" spans="1:15" x14ac:dyDescent="0.2">
      <c r="D39">
        <v>2</v>
      </c>
      <c r="E39">
        <v>6</v>
      </c>
      <c r="F39">
        <v>2390</v>
      </c>
      <c r="G39">
        <f>E39/F39</f>
        <v>2.5104602510460251E-3</v>
      </c>
      <c r="L39">
        <v>2</v>
      </c>
      <c r="M39">
        <v>23</v>
      </c>
      <c r="N39">
        <v>3431</v>
      </c>
      <c r="O39">
        <f t="shared" ref="O39:O41" si="7">M39/N39</f>
        <v>6.7035849606528709E-3</v>
      </c>
    </row>
    <row r="40" spans="1:15" x14ac:dyDescent="0.2">
      <c r="D40">
        <v>3</v>
      </c>
      <c r="E40">
        <v>5</v>
      </c>
      <c r="F40">
        <v>2426</v>
      </c>
      <c r="G40">
        <f>E40/F40</f>
        <v>2.0610057708161582E-3</v>
      </c>
      <c r="L40">
        <v>3</v>
      </c>
      <c r="M40">
        <v>7</v>
      </c>
      <c r="N40">
        <v>2686</v>
      </c>
      <c r="O40">
        <f t="shared" si="7"/>
        <v>2.6061057334326137E-3</v>
      </c>
    </row>
    <row r="41" spans="1:15" x14ac:dyDescent="0.2">
      <c r="D41">
        <v>4</v>
      </c>
      <c r="E41">
        <v>3</v>
      </c>
      <c r="F41">
        <v>2751</v>
      </c>
      <c r="G41">
        <f>E41/F41</f>
        <v>1.0905125408942203E-3</v>
      </c>
      <c r="L41">
        <v>4</v>
      </c>
      <c r="M41">
        <v>16</v>
      </c>
      <c r="N41">
        <v>3155</v>
      </c>
      <c r="O41">
        <f t="shared" si="7"/>
        <v>5.0713153724247229E-3</v>
      </c>
    </row>
    <row r="42" spans="1:15" s="10" customFormat="1" x14ac:dyDescent="0.2">
      <c r="E42" s="10">
        <f>AVERAGE(E38:E41)</f>
        <v>4</v>
      </c>
      <c r="F42" s="10">
        <f>AVERAGE(F38:F41)</f>
        <v>2342</v>
      </c>
      <c r="G42" s="10">
        <f>E42/F42*100</f>
        <v>0.17079419299743809</v>
      </c>
      <c r="M42" s="10">
        <f>AVERAGE(M38:M41)</f>
        <v>14</v>
      </c>
      <c r="N42" s="10">
        <f>AVERAGE(N38:N41)</f>
        <v>3035.5</v>
      </c>
      <c r="O42" s="10">
        <f>M42/N42*100</f>
        <v>0.46120902651951906</v>
      </c>
    </row>
    <row r="44" spans="1:15" x14ac:dyDescent="0.2">
      <c r="A44" t="s">
        <v>136</v>
      </c>
      <c r="B44">
        <v>4</v>
      </c>
      <c r="C44">
        <v>131</v>
      </c>
      <c r="D44">
        <v>1</v>
      </c>
      <c r="E44">
        <v>3</v>
      </c>
      <c r="F44">
        <v>1711</v>
      </c>
      <c r="G44">
        <f>E44/F44</f>
        <v>1.7533606078316774E-3</v>
      </c>
      <c r="I44" t="s">
        <v>30</v>
      </c>
      <c r="J44">
        <v>4</v>
      </c>
      <c r="K44">
        <v>135</v>
      </c>
      <c r="L44">
        <v>1</v>
      </c>
      <c r="M44">
        <v>23</v>
      </c>
      <c r="N44">
        <v>3387</v>
      </c>
      <c r="O44">
        <f>M44/N44</f>
        <v>6.7906702096250373E-3</v>
      </c>
    </row>
    <row r="45" spans="1:15" x14ac:dyDescent="0.2">
      <c r="D45">
        <v>2</v>
      </c>
      <c r="E45">
        <v>3</v>
      </c>
      <c r="F45">
        <v>1942</v>
      </c>
      <c r="G45">
        <f>E45/F45</f>
        <v>1.544799176107106E-3</v>
      </c>
      <c r="L45">
        <v>2</v>
      </c>
      <c r="M45">
        <v>45</v>
      </c>
      <c r="N45">
        <v>2848</v>
      </c>
      <c r="O45">
        <f t="shared" ref="O45:O47" si="8">M45/N45</f>
        <v>1.5800561797752809E-2</v>
      </c>
    </row>
    <row r="46" spans="1:15" x14ac:dyDescent="0.2">
      <c r="D46">
        <v>3</v>
      </c>
      <c r="E46">
        <v>5</v>
      </c>
      <c r="F46">
        <v>2163</v>
      </c>
      <c r="G46">
        <f>E46/F46</f>
        <v>2.3116042533518262E-3</v>
      </c>
      <c r="L46">
        <v>3</v>
      </c>
      <c r="M46">
        <v>40</v>
      </c>
      <c r="N46">
        <v>2583</v>
      </c>
      <c r="O46">
        <f t="shared" si="8"/>
        <v>1.548586914440573E-2</v>
      </c>
    </row>
    <row r="47" spans="1:15" x14ac:dyDescent="0.2">
      <c r="D47">
        <v>4</v>
      </c>
      <c r="E47">
        <v>2</v>
      </c>
      <c r="F47">
        <v>2572</v>
      </c>
      <c r="G47">
        <f>E47/F47</f>
        <v>7.776049766718507E-4</v>
      </c>
      <c r="L47">
        <v>4</v>
      </c>
      <c r="M47">
        <v>40</v>
      </c>
      <c r="N47">
        <v>1770</v>
      </c>
      <c r="O47">
        <f t="shared" si="8"/>
        <v>2.2598870056497175E-2</v>
      </c>
    </row>
    <row r="48" spans="1:15" s="10" customFormat="1" x14ac:dyDescent="0.2">
      <c r="E48" s="10">
        <f>AVERAGE(E44:E47)</f>
        <v>3.25</v>
      </c>
      <c r="F48" s="10">
        <f>AVERAGE(F44:F47)</f>
        <v>2097</v>
      </c>
      <c r="G48" s="10">
        <f>E48/F48*100</f>
        <v>0.15498330948974726</v>
      </c>
      <c r="M48" s="10">
        <f>AVERAGE(M44:M47)</f>
        <v>37</v>
      </c>
      <c r="N48" s="10">
        <f>AVERAGE(N44:N47)</f>
        <v>2647</v>
      </c>
      <c r="O48" s="10">
        <f>M48/N48*100</f>
        <v>1.3978088401964488</v>
      </c>
    </row>
    <row r="50" spans="1:15" x14ac:dyDescent="0.2">
      <c r="A50" t="s">
        <v>136</v>
      </c>
      <c r="B50">
        <v>4</v>
      </c>
      <c r="C50">
        <v>132</v>
      </c>
      <c r="D50">
        <v>1</v>
      </c>
      <c r="E50">
        <v>8</v>
      </c>
      <c r="F50">
        <v>1882</v>
      </c>
      <c r="G50">
        <f>E50/F50</f>
        <v>4.2507970244420826E-3</v>
      </c>
      <c r="I50" t="s">
        <v>30</v>
      </c>
      <c r="J50">
        <v>4</v>
      </c>
      <c r="K50">
        <v>136</v>
      </c>
      <c r="L50">
        <v>1</v>
      </c>
      <c r="M50">
        <v>14</v>
      </c>
      <c r="N50">
        <v>2233</v>
      </c>
      <c r="O50">
        <f>M50/N50</f>
        <v>6.269592476489028E-3</v>
      </c>
    </row>
    <row r="51" spans="1:15" x14ac:dyDescent="0.2">
      <c r="D51">
        <v>2</v>
      </c>
      <c r="E51">
        <v>6</v>
      </c>
      <c r="F51">
        <v>2231</v>
      </c>
      <c r="G51">
        <f>E51/F51</f>
        <v>2.689376961004034E-3</v>
      </c>
      <c r="L51">
        <v>2</v>
      </c>
      <c r="M51">
        <v>42</v>
      </c>
      <c r="N51">
        <v>3194</v>
      </c>
      <c r="O51">
        <f t="shared" ref="O51:O53" si="9">M51/N51</f>
        <v>1.3149655604257984E-2</v>
      </c>
    </row>
    <row r="52" spans="1:15" x14ac:dyDescent="0.2">
      <c r="D52">
        <v>3</v>
      </c>
      <c r="E52">
        <v>3</v>
      </c>
      <c r="F52">
        <v>2006</v>
      </c>
      <c r="G52">
        <f>E52/F52</f>
        <v>1.4955134596211367E-3</v>
      </c>
      <c r="L52">
        <v>3</v>
      </c>
      <c r="M52">
        <v>16</v>
      </c>
      <c r="N52">
        <v>2223</v>
      </c>
      <c r="O52">
        <f t="shared" si="9"/>
        <v>7.1974808816914083E-3</v>
      </c>
    </row>
    <row r="53" spans="1:15" x14ac:dyDescent="0.2">
      <c r="D53">
        <v>4</v>
      </c>
      <c r="E53">
        <v>8</v>
      </c>
      <c r="F53">
        <v>1633</v>
      </c>
      <c r="G53">
        <f>E53/F53</f>
        <v>4.8989589712186161E-3</v>
      </c>
      <c r="L53">
        <v>4</v>
      </c>
      <c r="M53">
        <v>10</v>
      </c>
      <c r="N53">
        <v>1911</v>
      </c>
      <c r="O53">
        <f t="shared" si="9"/>
        <v>5.2328623757195184E-3</v>
      </c>
    </row>
    <row r="54" spans="1:15" s="10" customFormat="1" x14ac:dyDescent="0.2">
      <c r="E54" s="10">
        <f>AVERAGE(E50:E53)</f>
        <v>6.25</v>
      </c>
      <c r="F54" s="10">
        <f>AVERAGE(F50:F53)</f>
        <v>1938</v>
      </c>
      <c r="G54" s="10">
        <f>E54/F54*100</f>
        <v>0.3224974200206398</v>
      </c>
      <c r="M54" s="10">
        <f>AVERAGE(M50:M53)</f>
        <v>20.5</v>
      </c>
      <c r="N54" s="10">
        <f>AVERAGE(N50:N53)</f>
        <v>2390.25</v>
      </c>
      <c r="O54" s="10">
        <f>M54/N54*100</f>
        <v>0.85765087333960888</v>
      </c>
    </row>
    <row r="56" spans="1:15" x14ac:dyDescent="0.2">
      <c r="I56" t="s">
        <v>30</v>
      </c>
      <c r="J56">
        <v>4</v>
      </c>
      <c r="K56">
        <v>138</v>
      </c>
      <c r="L56">
        <v>1</v>
      </c>
      <c r="M56">
        <v>13</v>
      </c>
      <c r="N56">
        <v>1772</v>
      </c>
      <c r="O56">
        <f>M56/N56</f>
        <v>7.3363431151241536E-3</v>
      </c>
    </row>
    <row r="57" spans="1:15" x14ac:dyDescent="0.2">
      <c r="L57">
        <v>2</v>
      </c>
      <c r="M57">
        <v>33</v>
      </c>
      <c r="N57">
        <v>2141</v>
      </c>
      <c r="O57">
        <f t="shared" ref="O57:O59" si="10">M57/N57</f>
        <v>1.5413358243811303E-2</v>
      </c>
    </row>
    <row r="58" spans="1:15" x14ac:dyDescent="0.2">
      <c r="L58">
        <v>3</v>
      </c>
      <c r="M58">
        <v>34</v>
      </c>
      <c r="N58">
        <v>2634</v>
      </c>
      <c r="O58">
        <f t="shared" si="10"/>
        <v>1.2908124525436599E-2</v>
      </c>
    </row>
    <row r="59" spans="1:15" x14ac:dyDescent="0.2">
      <c r="L59">
        <v>4</v>
      </c>
      <c r="M59">
        <v>20</v>
      </c>
      <c r="N59">
        <v>2197</v>
      </c>
      <c r="O59">
        <f t="shared" si="10"/>
        <v>9.1033227127901677E-3</v>
      </c>
    </row>
    <row r="60" spans="1:15" s="10" customFormat="1" x14ac:dyDescent="0.2">
      <c r="M60" s="10">
        <f>AVERAGE(M56:M59)</f>
        <v>25</v>
      </c>
      <c r="N60" s="10">
        <f>AVERAGE(N56:N59)</f>
        <v>2186</v>
      </c>
      <c r="O60" s="10">
        <f>M60/N60*100</f>
        <v>1.1436413540713632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58"/>
  <sheetViews>
    <sheetView workbookViewId="0">
      <selection activeCell="G14" sqref="G14"/>
    </sheetView>
  </sheetViews>
  <sheetFormatPr baseColWidth="10" defaultRowHeight="16" x14ac:dyDescent="0.2"/>
  <sheetData>
    <row r="1" spans="1:9" x14ac:dyDescent="0.2">
      <c r="A1" s="9" t="s">
        <v>14</v>
      </c>
      <c r="B1" s="9"/>
      <c r="C1" s="9"/>
      <c r="D1" s="9"/>
      <c r="E1" s="9"/>
      <c r="F1" s="9"/>
      <c r="G1" s="9"/>
      <c r="H1" s="9"/>
      <c r="I1" s="9"/>
    </row>
    <row r="2" spans="1:9" x14ac:dyDescent="0.2">
      <c r="A2" s="9" t="s">
        <v>30</v>
      </c>
      <c r="B2" s="9"/>
      <c r="C2" s="9"/>
      <c r="D2" s="9"/>
      <c r="E2" s="9"/>
      <c r="F2" s="9"/>
      <c r="G2" s="9"/>
      <c r="H2" s="9"/>
      <c r="I2" s="9"/>
    </row>
    <row r="3" spans="1:9" x14ac:dyDescent="0.2">
      <c r="A3" s="9" t="s">
        <v>16</v>
      </c>
      <c r="B3" s="9"/>
      <c r="C3" s="9"/>
      <c r="D3" s="9"/>
      <c r="E3" s="9"/>
      <c r="F3" s="9"/>
      <c r="G3" s="9"/>
      <c r="H3" s="9"/>
      <c r="I3" s="9"/>
    </row>
    <row r="4" spans="1:9" x14ac:dyDescent="0.2">
      <c r="A4" s="9" t="s">
        <v>17</v>
      </c>
      <c r="B4" s="9" t="s">
        <v>18</v>
      </c>
      <c r="C4" s="9" t="s">
        <v>19</v>
      </c>
      <c r="D4" s="9" t="s">
        <v>20</v>
      </c>
      <c r="E4" s="9" t="s">
        <v>21</v>
      </c>
      <c r="F4" s="9" t="s">
        <v>22</v>
      </c>
      <c r="G4" s="9" t="s">
        <v>23</v>
      </c>
      <c r="H4" s="9" t="s">
        <v>24</v>
      </c>
      <c r="I4" s="9"/>
    </row>
    <row r="5" spans="1:9" x14ac:dyDescent="0.2">
      <c r="A5" s="9">
        <v>140</v>
      </c>
      <c r="B5" s="11">
        <v>21.184354782104492</v>
      </c>
      <c r="C5">
        <f>AVERAGE(B5:B6)</f>
        <v>21.352146148681641</v>
      </c>
      <c r="D5">
        <f>AVERAGE(C5,C7,C9)</f>
        <v>21.06934642791748</v>
      </c>
      <c r="E5" s="11">
        <v>21.818914413452148</v>
      </c>
      <c r="F5">
        <f>AVERAGE(E5:E6)</f>
        <v>22.063691139221191</v>
      </c>
      <c r="G5">
        <f>AVERAGE(F5,F7,F9)</f>
        <v>21.8178866704305</v>
      </c>
      <c r="H5">
        <f>POWER(2,-1*((F5-C5)-(G5-D5)))</f>
        <v>1.0259747687653076</v>
      </c>
      <c r="I5" s="9"/>
    </row>
    <row r="6" spans="1:9" x14ac:dyDescent="0.2">
      <c r="A6" s="9">
        <v>140</v>
      </c>
      <c r="B6" s="11">
        <v>21.519937515258789</v>
      </c>
      <c r="E6" s="11">
        <v>22.308467864990234</v>
      </c>
      <c r="I6" s="9"/>
    </row>
    <row r="7" spans="1:9" x14ac:dyDescent="0.2">
      <c r="A7" s="9">
        <v>141</v>
      </c>
      <c r="B7" s="11">
        <v>20.865329742431641</v>
      </c>
      <c r="C7">
        <f>AVERAGE(B7:B8)</f>
        <v>20.695152282714844</v>
      </c>
      <c r="E7" s="11">
        <v>21.954755783081055</v>
      </c>
      <c r="F7">
        <f>AVERAGE(E7:E8)</f>
        <v>21.701790809631348</v>
      </c>
      <c r="H7">
        <f>POWER(2,-1*((F7-C7)-(G5-D5)))</f>
        <v>0.83618943210264285</v>
      </c>
      <c r="I7" s="9"/>
    </row>
    <row r="8" spans="1:9" x14ac:dyDescent="0.2">
      <c r="A8" s="9">
        <v>141</v>
      </c>
      <c r="B8" s="11">
        <v>20.524974822998047</v>
      </c>
      <c r="E8" s="11">
        <v>21.448825836181641</v>
      </c>
      <c r="I8" s="9"/>
    </row>
    <row r="9" spans="1:9" x14ac:dyDescent="0.2">
      <c r="A9" s="9">
        <v>144</v>
      </c>
      <c r="B9" s="11">
        <v>21.252878189086914</v>
      </c>
      <c r="C9">
        <f>AVERAGE(B9:B10)</f>
        <v>21.160740852355957</v>
      </c>
      <c r="E9" s="11">
        <v>21.761445999145508</v>
      </c>
      <c r="F9">
        <f>AVERAGE(E9:E10)</f>
        <v>21.688178062438965</v>
      </c>
      <c r="H9">
        <f>POWER(2,-1*((F9-C9)-(G5-D5)))</f>
        <v>1.1656244401412077</v>
      </c>
      <c r="I9" s="9"/>
    </row>
    <row r="10" spans="1:9" x14ac:dyDescent="0.2">
      <c r="A10" s="9">
        <v>144</v>
      </c>
      <c r="B10" s="11">
        <v>21.068603515625</v>
      </c>
      <c r="E10" s="11">
        <v>21.614910125732422</v>
      </c>
      <c r="F10" s="9"/>
      <c r="G10" s="9"/>
      <c r="H10" s="9"/>
      <c r="I10" s="9"/>
    </row>
    <row r="11" spans="1:9" x14ac:dyDescent="0.2">
      <c r="A11" s="9"/>
      <c r="B11" s="9"/>
      <c r="C11" s="9"/>
      <c r="D11" s="9"/>
      <c r="E11" s="9"/>
      <c r="F11" s="9"/>
      <c r="G11" s="9"/>
      <c r="H11" s="9"/>
      <c r="I11" s="9"/>
    </row>
    <row r="12" spans="1:9" x14ac:dyDescent="0.2">
      <c r="A12" s="9" t="s">
        <v>25</v>
      </c>
      <c r="B12" s="9"/>
      <c r="C12" s="9"/>
      <c r="D12" s="9"/>
      <c r="E12" s="9"/>
      <c r="F12" s="9"/>
      <c r="G12" s="9"/>
      <c r="H12" s="9"/>
      <c r="I12" s="9"/>
    </row>
    <row r="13" spans="1:9" x14ac:dyDescent="0.2">
      <c r="A13" s="9" t="s">
        <v>17</v>
      </c>
      <c r="B13" s="9" t="s">
        <v>18</v>
      </c>
      <c r="C13" s="9" t="s">
        <v>19</v>
      </c>
      <c r="D13" s="9"/>
      <c r="E13" s="9" t="s">
        <v>21</v>
      </c>
      <c r="F13" s="9" t="s">
        <v>26</v>
      </c>
      <c r="G13" s="9"/>
      <c r="H13" s="9" t="s">
        <v>27</v>
      </c>
      <c r="I13" s="9"/>
    </row>
    <row r="14" spans="1:9" x14ac:dyDescent="0.2">
      <c r="A14" s="9">
        <v>149</v>
      </c>
      <c r="B14" s="11">
        <v>21.01191520690918</v>
      </c>
      <c r="C14">
        <f>AVERAGE(B14:B15)</f>
        <v>21.002978324890137</v>
      </c>
      <c r="D14" s="9"/>
      <c r="E14" s="11">
        <v>21.691864013671875</v>
      </c>
      <c r="F14">
        <f>AVERAGE(E14:E15)</f>
        <v>21.69474983215332</v>
      </c>
      <c r="G14" s="9"/>
      <c r="H14">
        <f>POWER(2,-1*((F14-C14)-(G5-D5)))</f>
        <v>1.0401335192243844</v>
      </c>
      <c r="I14" s="9"/>
    </row>
    <row r="15" spans="1:9" x14ac:dyDescent="0.2">
      <c r="A15" s="9">
        <v>149</v>
      </c>
      <c r="B15" s="11">
        <v>20.994041442871094</v>
      </c>
      <c r="D15" s="9"/>
      <c r="E15" s="11">
        <v>21.697635650634766</v>
      </c>
      <c r="G15" s="9"/>
      <c r="I15" s="9"/>
    </row>
    <row r="16" spans="1:9" x14ac:dyDescent="0.2">
      <c r="A16" s="9">
        <v>165</v>
      </c>
      <c r="B16" s="11">
        <v>20.404539108276367</v>
      </c>
      <c r="C16">
        <f>AVERAGE(B16:B17)</f>
        <v>20.229909896850586</v>
      </c>
      <c r="D16" s="9"/>
      <c r="E16" s="11">
        <v>20.260757446289062</v>
      </c>
      <c r="F16">
        <f>AVERAGE(E16:E17)</f>
        <v>20.091699600219727</v>
      </c>
      <c r="G16" s="9"/>
      <c r="H16">
        <f>POWER(2,-1*((F16-C16)-(G5-D5)))</f>
        <v>1.8490068111046984</v>
      </c>
      <c r="I16" s="9"/>
    </row>
    <row r="17" spans="1:9" x14ac:dyDescent="0.2">
      <c r="A17" s="9">
        <v>165</v>
      </c>
      <c r="B17" s="11">
        <v>20.055280685424805</v>
      </c>
      <c r="D17" s="9"/>
      <c r="E17" s="11">
        <v>19.922641754150391</v>
      </c>
      <c r="G17" s="9"/>
      <c r="I17" s="9"/>
    </row>
    <row r="18" spans="1:9" x14ac:dyDescent="0.2">
      <c r="A18" s="9">
        <v>166</v>
      </c>
      <c r="B18" s="11">
        <v>19.979751586914062</v>
      </c>
      <c r="C18">
        <f>AVERAGE(B18:B19)</f>
        <v>19.832906723022461</v>
      </c>
      <c r="D18" s="9"/>
      <c r="E18" s="11">
        <v>20.989372253417969</v>
      </c>
      <c r="F18">
        <f>AVERAGE(E18:E19)</f>
        <v>20.815593719482422</v>
      </c>
      <c r="G18" s="9"/>
      <c r="H18">
        <f>POWER(2,-1*((F18-C18)-(G5-D5)))</f>
        <v>0.85018767280309482</v>
      </c>
      <c r="I18" s="9"/>
    </row>
    <row r="19" spans="1:9" x14ac:dyDescent="0.2">
      <c r="A19" s="9">
        <v>166</v>
      </c>
      <c r="B19" s="11">
        <v>19.686061859130859</v>
      </c>
      <c r="D19" s="9"/>
      <c r="E19" s="11">
        <v>20.641815185546875</v>
      </c>
      <c r="F19" s="9"/>
      <c r="G19" s="9"/>
      <c r="H19" s="9"/>
      <c r="I19" s="9"/>
    </row>
    <row r="20" spans="1:9" x14ac:dyDescent="0.2">
      <c r="A20" s="9"/>
      <c r="B20" s="10"/>
      <c r="C20" s="9"/>
      <c r="D20" s="9"/>
      <c r="E20" s="10"/>
      <c r="F20" s="9"/>
      <c r="G20" s="9"/>
      <c r="H20" s="9"/>
      <c r="I20" s="9"/>
    </row>
    <row r="21" spans="1:9" x14ac:dyDescent="0.2">
      <c r="A21" s="9" t="s">
        <v>15</v>
      </c>
      <c r="B21" s="9"/>
      <c r="C21" s="9"/>
      <c r="D21" s="9"/>
      <c r="E21" s="9"/>
      <c r="F21" s="9"/>
      <c r="G21" s="9"/>
      <c r="H21" s="9"/>
      <c r="I21" s="9"/>
    </row>
    <row r="22" spans="1:9" x14ac:dyDescent="0.2">
      <c r="A22" s="9" t="s">
        <v>16</v>
      </c>
      <c r="B22" s="9"/>
      <c r="C22" s="9"/>
      <c r="D22" s="9"/>
      <c r="E22" s="9"/>
      <c r="F22" s="9"/>
      <c r="G22" s="9"/>
      <c r="H22" s="9"/>
      <c r="I22" s="9"/>
    </row>
    <row r="23" spans="1:9" x14ac:dyDescent="0.2">
      <c r="A23" s="9" t="s">
        <v>17</v>
      </c>
      <c r="B23" s="9" t="s">
        <v>18</v>
      </c>
      <c r="C23" s="9" t="s">
        <v>19</v>
      </c>
      <c r="D23" s="9" t="s">
        <v>20</v>
      </c>
      <c r="E23" s="9" t="s">
        <v>21</v>
      </c>
      <c r="F23" s="9" t="s">
        <v>22</v>
      </c>
      <c r="G23" s="9" t="s">
        <v>23</v>
      </c>
      <c r="H23" s="9" t="s">
        <v>24</v>
      </c>
      <c r="I23" s="9"/>
    </row>
    <row r="24" spans="1:9" x14ac:dyDescent="0.2">
      <c r="A24" s="9">
        <v>140</v>
      </c>
      <c r="B24" s="11">
        <v>20.482046127319336</v>
      </c>
      <c r="C24">
        <f>AVERAGE(B24:B25)</f>
        <v>20.529546737670898</v>
      </c>
      <c r="D24">
        <f>AVERAGE(C24,C26,C28)</f>
        <v>20.79120922088623</v>
      </c>
      <c r="E24" s="11">
        <v>22.545328140258789</v>
      </c>
      <c r="F24">
        <f>AVERAGE(E24:E25)</f>
        <v>22.532062530517578</v>
      </c>
      <c r="G24">
        <f>AVERAGE(F24,F26,F28)</f>
        <v>23.324309984842937</v>
      </c>
      <c r="H24">
        <f>POWER(2,-1*((F24-C24)-(G24-D24)))</f>
        <v>1.4445147857584586</v>
      </c>
      <c r="I24" s="9"/>
    </row>
    <row r="25" spans="1:9" x14ac:dyDescent="0.2">
      <c r="A25" s="9">
        <v>140</v>
      </c>
      <c r="B25" s="11">
        <v>20.577047348022461</v>
      </c>
      <c r="E25" s="11">
        <v>22.518796920776367</v>
      </c>
      <c r="I25" s="9"/>
    </row>
    <row r="26" spans="1:9" x14ac:dyDescent="0.2">
      <c r="A26" s="9">
        <v>141</v>
      </c>
      <c r="B26" s="11">
        <v>20.519821166992188</v>
      </c>
      <c r="C26">
        <f>AVERAGE(B26:B27)</f>
        <v>20.492122650146484</v>
      </c>
      <c r="E26" s="11">
        <v>23.588748931884766</v>
      </c>
      <c r="F26">
        <f>AVERAGE(E26:E27)</f>
        <v>23.606805801391602</v>
      </c>
      <c r="H26">
        <f>POWER(2,-1*((F26-C26)-(G24-D24)))</f>
        <v>0.6682304419123537</v>
      </c>
      <c r="I26" s="9"/>
    </row>
    <row r="27" spans="1:9" x14ac:dyDescent="0.2">
      <c r="A27" s="9">
        <v>141</v>
      </c>
      <c r="B27" s="11">
        <v>20.464424133300781</v>
      </c>
      <c r="E27" s="11">
        <v>23.624862670898438</v>
      </c>
      <c r="I27" s="9"/>
    </row>
    <row r="28" spans="1:9" x14ac:dyDescent="0.2">
      <c r="A28" s="9">
        <v>144</v>
      </c>
      <c r="B28" s="11">
        <v>21.361408233642578</v>
      </c>
      <c r="C28">
        <f>AVERAGE(B28:B29)</f>
        <v>21.351958274841309</v>
      </c>
      <c r="E28" s="11">
        <v>23.819257736206055</v>
      </c>
      <c r="F28">
        <f>AVERAGE(E28:E29)</f>
        <v>23.834061622619629</v>
      </c>
      <c r="H28">
        <f>POWER(2,-1*((F28-C28)-(G24-D24)))</f>
        <v>1.0359809081490117</v>
      </c>
      <c r="I28" s="9"/>
    </row>
    <row r="29" spans="1:9" x14ac:dyDescent="0.2">
      <c r="A29" s="9">
        <v>144</v>
      </c>
      <c r="B29" s="11">
        <v>21.342508316040039</v>
      </c>
      <c r="E29" s="11">
        <v>23.848865509033203</v>
      </c>
      <c r="F29" s="9"/>
      <c r="G29" s="9"/>
      <c r="H29" s="9"/>
      <c r="I29" s="9"/>
    </row>
    <row r="30" spans="1:9" x14ac:dyDescent="0.2">
      <c r="A30" s="9"/>
      <c r="B30" s="9"/>
      <c r="C30" s="9"/>
      <c r="D30" s="9"/>
      <c r="E30" s="9"/>
      <c r="F30" s="9"/>
      <c r="G30" s="9"/>
      <c r="H30" s="9"/>
      <c r="I30" s="9"/>
    </row>
    <row r="31" spans="1:9" x14ac:dyDescent="0.2">
      <c r="A31" s="9" t="s">
        <v>25</v>
      </c>
      <c r="B31" s="9"/>
      <c r="C31" s="9"/>
      <c r="D31" s="9"/>
      <c r="E31" s="9"/>
      <c r="F31" s="9"/>
      <c r="G31" s="9"/>
      <c r="H31" s="9"/>
      <c r="I31" s="9"/>
    </row>
    <row r="32" spans="1:9" x14ac:dyDescent="0.2">
      <c r="A32" s="9" t="s">
        <v>17</v>
      </c>
      <c r="B32" s="9" t="s">
        <v>18</v>
      </c>
      <c r="C32" s="9" t="s">
        <v>19</v>
      </c>
      <c r="D32" s="9"/>
      <c r="E32" s="9" t="s">
        <v>21</v>
      </c>
      <c r="F32" s="9" t="s">
        <v>26</v>
      </c>
      <c r="G32" s="9"/>
      <c r="H32" s="9" t="s">
        <v>27</v>
      </c>
      <c r="I32" s="9"/>
    </row>
    <row r="33" spans="1:9" x14ac:dyDescent="0.2">
      <c r="A33" s="9">
        <v>149</v>
      </c>
      <c r="B33" s="11">
        <v>21.141691207885742</v>
      </c>
      <c r="C33">
        <f>AVERAGE(B33:B34)</f>
        <v>21.079639434814453</v>
      </c>
      <c r="D33" s="9"/>
      <c r="E33" s="11">
        <v>23.926166534423828</v>
      </c>
      <c r="F33">
        <f>AVERAGE(E33:E34)</f>
        <v>23.821236610412598</v>
      </c>
      <c r="G33" s="9"/>
      <c r="H33">
        <f>POWER(2,-1*((F33-C33)-(G24-D24)))</f>
        <v>0.86543872864611349</v>
      </c>
      <c r="I33" s="9"/>
    </row>
    <row r="34" spans="1:9" x14ac:dyDescent="0.2">
      <c r="A34" s="9">
        <v>149</v>
      </c>
      <c r="B34" s="11">
        <v>21.017587661743164</v>
      </c>
      <c r="D34" s="9"/>
      <c r="E34" s="11">
        <v>23.716306686401367</v>
      </c>
      <c r="G34" s="9"/>
      <c r="I34" s="9"/>
    </row>
    <row r="35" spans="1:9" x14ac:dyDescent="0.2">
      <c r="A35" s="9">
        <v>165</v>
      </c>
      <c r="B35" s="11">
        <v>20.782049179077148</v>
      </c>
      <c r="C35">
        <f>AVERAGE(B35:B36)</f>
        <v>20.748449325561523</v>
      </c>
      <c r="D35" s="9"/>
      <c r="E35" s="11">
        <v>22.377243041992188</v>
      </c>
      <c r="F35">
        <f>AVERAGE(E35:E36)</f>
        <v>22.374323844909668</v>
      </c>
      <c r="G35" s="9"/>
      <c r="H35">
        <f>POWER(2,-1*((F35-C35)-(G24-D24)))</f>
        <v>1.8754362772952171</v>
      </c>
      <c r="I35" s="9"/>
    </row>
    <row r="36" spans="1:9" x14ac:dyDescent="0.2">
      <c r="A36" s="9">
        <v>165</v>
      </c>
      <c r="B36" s="11">
        <v>20.714849472045898</v>
      </c>
      <c r="D36" s="9"/>
      <c r="E36" s="11">
        <v>22.371404647827148</v>
      </c>
      <c r="G36" s="9"/>
      <c r="I36" s="9"/>
    </row>
    <row r="37" spans="1:9" x14ac:dyDescent="0.2">
      <c r="A37" s="9">
        <v>166</v>
      </c>
      <c r="B37" s="11">
        <v>20.044610977172852</v>
      </c>
      <c r="C37">
        <f>AVERAGE(B37:B38)</f>
        <v>20.071933746337891</v>
      </c>
      <c r="D37" s="9"/>
      <c r="E37" s="11">
        <v>22.965396881103516</v>
      </c>
      <c r="F37">
        <f>AVERAGE(E37:E38)</f>
        <v>22.970988273620605</v>
      </c>
      <c r="G37" s="9"/>
      <c r="H37">
        <f>POWER(2,-1*((F37-C37)-(G24-D24)))</f>
        <v>0.77595572234179877</v>
      </c>
      <c r="I37" s="9"/>
    </row>
    <row r="38" spans="1:9" x14ac:dyDescent="0.2">
      <c r="A38" s="9">
        <v>166</v>
      </c>
      <c r="B38" s="11">
        <v>20.09925651550293</v>
      </c>
      <c r="D38" s="9"/>
      <c r="E38" s="11">
        <v>22.976579666137695</v>
      </c>
      <c r="F38" s="9"/>
      <c r="G38" s="9"/>
      <c r="H38" s="9"/>
      <c r="I38" s="9"/>
    </row>
    <row r="39" spans="1:9" x14ac:dyDescent="0.2">
      <c r="A39" s="9"/>
      <c r="B39" s="9"/>
      <c r="C39" s="9"/>
      <c r="D39" s="9"/>
      <c r="E39" s="9"/>
      <c r="F39" s="9"/>
      <c r="G39" s="9"/>
      <c r="H39" s="9"/>
      <c r="I39" s="9"/>
    </row>
    <row r="40" spans="1:9" x14ac:dyDescent="0.2">
      <c r="A40" s="9" t="s">
        <v>28</v>
      </c>
      <c r="B40" s="9"/>
      <c r="C40" s="9"/>
      <c r="D40" s="9"/>
      <c r="E40" s="9"/>
      <c r="F40" s="9"/>
      <c r="G40" s="9"/>
      <c r="H40" s="9"/>
      <c r="I40" s="9"/>
    </row>
    <row r="41" spans="1:9" x14ac:dyDescent="0.2">
      <c r="A41" s="9" t="s">
        <v>16</v>
      </c>
      <c r="B41" s="9"/>
      <c r="C41" s="9"/>
      <c r="D41" s="9"/>
      <c r="E41" s="9"/>
      <c r="F41" s="9"/>
      <c r="G41" s="9"/>
      <c r="H41" s="9"/>
      <c r="I41" s="9"/>
    </row>
    <row r="42" spans="1:9" x14ac:dyDescent="0.2">
      <c r="A42" s="9" t="s">
        <v>17</v>
      </c>
      <c r="B42" s="9" t="s">
        <v>18</v>
      </c>
      <c r="C42" s="9" t="s">
        <v>19</v>
      </c>
      <c r="D42" s="9" t="s">
        <v>20</v>
      </c>
      <c r="E42" s="9" t="s">
        <v>21</v>
      </c>
      <c r="F42" s="9" t="s">
        <v>22</v>
      </c>
      <c r="G42" s="9" t="s">
        <v>23</v>
      </c>
      <c r="H42" s="9" t="s">
        <v>24</v>
      </c>
      <c r="I42" s="9"/>
    </row>
    <row r="43" spans="1:9" x14ac:dyDescent="0.2">
      <c r="A43" s="9">
        <v>140</v>
      </c>
      <c r="B43" s="11">
        <v>20.808948516845703</v>
      </c>
      <c r="C43">
        <f>AVERAGE(B43:B44)</f>
        <v>20.838344573974609</v>
      </c>
      <c r="D43">
        <f>AVERAGE(C43,C45,C47)</f>
        <v>21.064376195271809</v>
      </c>
      <c r="E43" s="11">
        <v>23.041921615600586</v>
      </c>
      <c r="F43">
        <f>AVERAGE(E43:E44)</f>
        <v>23.12639045715332</v>
      </c>
      <c r="G43">
        <f>AVERAGE(F43,F45,F47)</f>
        <v>23.776269594828289</v>
      </c>
      <c r="H43">
        <f>POWER(2,-1*((F43-C43)-(G43-D43)))</f>
        <v>1.3415004293887896</v>
      </c>
      <c r="I43" s="9"/>
    </row>
    <row r="44" spans="1:9" x14ac:dyDescent="0.2">
      <c r="A44" s="9">
        <v>140</v>
      </c>
      <c r="B44" s="11">
        <v>20.867740631103516</v>
      </c>
      <c r="E44" s="11">
        <v>23.210859298706055</v>
      </c>
      <c r="I44" s="9"/>
    </row>
    <row r="45" spans="1:9" x14ac:dyDescent="0.2">
      <c r="A45" s="9">
        <v>141</v>
      </c>
      <c r="B45" s="11">
        <v>20.792924880981445</v>
      </c>
      <c r="C45">
        <f>AVERAGE(B45:B46)</f>
        <v>20.770658493041992</v>
      </c>
      <c r="E45" s="11">
        <v>23.972782135009766</v>
      </c>
      <c r="F45">
        <f>AVERAGE(E45:E46)</f>
        <v>23.964969635009766</v>
      </c>
      <c r="H45">
        <f>POWER(2,-1*((F45-C45)-(G43-D43)))</f>
        <v>0.71577708234469672</v>
      </c>
      <c r="I45" s="9"/>
    </row>
    <row r="46" spans="1:9" x14ac:dyDescent="0.2">
      <c r="A46" s="9">
        <v>141</v>
      </c>
      <c r="B46" s="11">
        <v>20.748392105102539</v>
      </c>
      <c r="E46" s="11">
        <v>23.957157135009766</v>
      </c>
      <c r="I46" s="9"/>
    </row>
    <row r="47" spans="1:9" x14ac:dyDescent="0.2">
      <c r="A47" s="9">
        <v>144</v>
      </c>
      <c r="B47" s="11">
        <v>21.571283340454102</v>
      </c>
      <c r="C47">
        <f>AVERAGE(B47:B48)</f>
        <v>21.584125518798828</v>
      </c>
      <c r="E47" s="11">
        <v>24.226615905761719</v>
      </c>
      <c r="F47">
        <f>AVERAGE(E47:E48)</f>
        <v>24.237448692321777</v>
      </c>
      <c r="H47">
        <f>POWER(2,-1*((F47-C47)-(G43-D43)))</f>
        <v>1.0414331433877755</v>
      </c>
      <c r="I47" s="9"/>
    </row>
    <row r="48" spans="1:9" x14ac:dyDescent="0.2">
      <c r="A48" s="9">
        <v>144</v>
      </c>
      <c r="B48" s="11">
        <v>21.596967697143555</v>
      </c>
      <c r="E48" s="11">
        <v>24.248281478881836</v>
      </c>
      <c r="F48" s="9"/>
      <c r="G48" s="9"/>
      <c r="H48" s="9"/>
      <c r="I48" s="9"/>
    </row>
    <row r="49" spans="1:9" x14ac:dyDescent="0.2">
      <c r="A49" s="9"/>
      <c r="B49" s="9"/>
      <c r="C49" s="9"/>
      <c r="D49" s="9"/>
      <c r="E49" s="9"/>
      <c r="F49" s="9"/>
      <c r="G49" s="9"/>
      <c r="H49" s="9"/>
      <c r="I49" s="9"/>
    </row>
    <row r="50" spans="1:9" x14ac:dyDescent="0.2">
      <c r="A50" s="9" t="s">
        <v>25</v>
      </c>
      <c r="B50" s="9"/>
      <c r="C50" s="9"/>
      <c r="D50" s="9"/>
      <c r="E50" s="9"/>
      <c r="F50" s="9"/>
      <c r="G50" s="9"/>
      <c r="H50" s="9"/>
      <c r="I50" s="9"/>
    </row>
    <row r="51" spans="1:9" x14ac:dyDescent="0.2">
      <c r="A51" s="9" t="s">
        <v>17</v>
      </c>
      <c r="B51" s="9" t="s">
        <v>18</v>
      </c>
      <c r="C51" s="9" t="s">
        <v>19</v>
      </c>
      <c r="D51" s="9"/>
      <c r="E51" s="9" t="s">
        <v>21</v>
      </c>
      <c r="F51" s="9" t="s">
        <v>26</v>
      </c>
      <c r="G51" s="9"/>
      <c r="H51" s="9" t="s">
        <v>27</v>
      </c>
      <c r="I51" s="9"/>
    </row>
    <row r="52" spans="1:9" x14ac:dyDescent="0.2">
      <c r="A52" s="9">
        <v>149</v>
      </c>
      <c r="B52" s="11">
        <v>21.174692153930664</v>
      </c>
      <c r="C52">
        <f>AVERAGE(B52:B53)</f>
        <v>21.134535789489746</v>
      </c>
      <c r="D52" s="9"/>
      <c r="E52" s="11">
        <v>23.655750274658203</v>
      </c>
      <c r="F52">
        <f>AVERAGE(E52:E53)</f>
        <v>23.591804504394531</v>
      </c>
      <c r="G52" s="9"/>
      <c r="H52">
        <f>POWER(2,-1*((F52-C52)-(G43-D43)))</f>
        <v>1.1930253385768337</v>
      </c>
      <c r="I52" s="9"/>
    </row>
    <row r="53" spans="1:9" x14ac:dyDescent="0.2">
      <c r="A53" s="9">
        <v>149</v>
      </c>
      <c r="B53" s="11">
        <v>21.094379425048828</v>
      </c>
      <c r="D53" s="9"/>
      <c r="E53" s="11">
        <v>23.527858734130859</v>
      </c>
      <c r="G53" s="9"/>
      <c r="I53" s="9"/>
    </row>
    <row r="54" spans="1:9" x14ac:dyDescent="0.2">
      <c r="A54" s="9">
        <v>165</v>
      </c>
      <c r="B54" s="11">
        <v>20.970535278320312</v>
      </c>
      <c r="C54">
        <f>AVERAGE(B54:B55)</f>
        <v>20.934186935424805</v>
      </c>
      <c r="D54" s="9"/>
      <c r="E54" s="11">
        <v>22.985757827758789</v>
      </c>
      <c r="F54">
        <f>AVERAGE(E54:E55)</f>
        <v>22.916889190673828</v>
      </c>
      <c r="G54" s="9"/>
      <c r="H54">
        <f>POWER(2,-1*((F54-C54)-(G43-D43)))</f>
        <v>1.6577094262350061</v>
      </c>
      <c r="I54" s="9"/>
    </row>
    <row r="55" spans="1:9" x14ac:dyDescent="0.2">
      <c r="A55" s="9">
        <v>165</v>
      </c>
      <c r="B55" s="11">
        <v>20.897838592529297</v>
      </c>
      <c r="D55" s="9"/>
      <c r="E55" s="11">
        <v>22.848020553588867</v>
      </c>
      <c r="G55" s="9"/>
      <c r="I55" s="9"/>
    </row>
    <row r="56" spans="1:9" x14ac:dyDescent="0.2">
      <c r="A56" s="9">
        <v>166</v>
      </c>
      <c r="B56" s="11">
        <v>19.922887802124023</v>
      </c>
      <c r="C56">
        <f>AVERAGE(B56:B57)</f>
        <v>19.93878173828125</v>
      </c>
      <c r="D56" s="9"/>
      <c r="E56" s="11">
        <v>23.185964584350586</v>
      </c>
      <c r="F56">
        <f>AVERAGE(E56:E57)</f>
        <v>23.148825645446777</v>
      </c>
      <c r="G56" s="9"/>
      <c r="H56">
        <f>POWER(2,-1*((F56-C56)-(G43-D43)))</f>
        <v>0.70801385247036253</v>
      </c>
      <c r="I56" s="9"/>
    </row>
    <row r="57" spans="1:9" x14ac:dyDescent="0.2">
      <c r="A57" s="9">
        <v>166</v>
      </c>
      <c r="B57" s="11">
        <v>19.954675674438477</v>
      </c>
      <c r="D57" s="9"/>
      <c r="E57" s="11">
        <v>23.111686706542969</v>
      </c>
      <c r="F57" s="9"/>
      <c r="G57" s="9"/>
      <c r="H57" s="9"/>
      <c r="I57" s="9"/>
    </row>
    <row r="58" spans="1:9" x14ac:dyDescent="0.2">
      <c r="A58" s="9"/>
      <c r="D58" s="9"/>
      <c r="F58" s="9"/>
      <c r="G58" s="9"/>
      <c r="H58" s="9"/>
      <c r="I58" s="9"/>
    </row>
  </sheetData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82"/>
  <sheetViews>
    <sheetView tabSelected="1" workbookViewId="0">
      <selection activeCell="F2" sqref="F2"/>
    </sheetView>
  </sheetViews>
  <sheetFormatPr baseColWidth="10" defaultRowHeight="16" x14ac:dyDescent="0.2"/>
  <sheetData>
    <row r="1" spans="1:6" x14ac:dyDescent="0.2">
      <c r="A1" s="9" t="s">
        <v>163</v>
      </c>
      <c r="B1" s="9"/>
      <c r="C1" s="9"/>
      <c r="D1" s="9"/>
      <c r="E1" s="9"/>
      <c r="F1" s="9"/>
    </row>
    <row r="2" spans="1:6" x14ac:dyDescent="0.2">
      <c r="A2" s="9" t="s">
        <v>31</v>
      </c>
      <c r="B2" s="9" t="s">
        <v>32</v>
      </c>
      <c r="C2" s="9" t="s">
        <v>33</v>
      </c>
      <c r="D2" s="9" t="s">
        <v>34</v>
      </c>
      <c r="E2" s="9" t="s">
        <v>35</v>
      </c>
      <c r="F2" s="9" t="s">
        <v>36</v>
      </c>
    </row>
    <row r="3" spans="1:6" x14ac:dyDescent="0.2">
      <c r="A3" s="9" t="s">
        <v>61</v>
      </c>
      <c r="B3" s="9">
        <v>140</v>
      </c>
      <c r="C3" s="9">
        <v>1242.99</v>
      </c>
      <c r="D3" s="9">
        <v>36.799999999999997</v>
      </c>
      <c r="E3" s="9">
        <f>C3/D3</f>
        <v>33.776902173913044</v>
      </c>
      <c r="F3" s="9">
        <f>E3/98.5358589</f>
        <v>0.34278792057003166</v>
      </c>
    </row>
    <row r="4" spans="1:6" x14ac:dyDescent="0.2">
      <c r="A4" s="9" t="s">
        <v>61</v>
      </c>
      <c r="B4" s="9">
        <v>141</v>
      </c>
      <c r="C4" s="9">
        <v>5711.73</v>
      </c>
      <c r="D4" s="9">
        <v>39.6</v>
      </c>
      <c r="E4" s="9">
        <f t="shared" ref="E4:E11" si="0">C4/D4</f>
        <v>144.23560606060605</v>
      </c>
      <c r="F4" s="9">
        <f t="shared" ref="F4:F11" si="1">E4/98.5358589</f>
        <v>1.4637879820683843</v>
      </c>
    </row>
    <row r="5" spans="1:6" x14ac:dyDescent="0.2">
      <c r="A5" s="9" t="s">
        <v>61</v>
      </c>
      <c r="B5" s="9">
        <v>144</v>
      </c>
      <c r="C5" s="9">
        <v>4292.2199999999993</v>
      </c>
      <c r="D5" s="9">
        <v>36.5</v>
      </c>
      <c r="E5" s="9">
        <f t="shared" si="0"/>
        <v>117.59506849315066</v>
      </c>
      <c r="F5" s="9">
        <f t="shared" si="1"/>
        <v>1.1934240976423931</v>
      </c>
    </row>
    <row r="6" spans="1:6" x14ac:dyDescent="0.2">
      <c r="A6" s="9"/>
      <c r="B6" s="9"/>
      <c r="C6" s="9"/>
      <c r="D6" s="9"/>
      <c r="E6" s="9"/>
      <c r="F6" s="9"/>
    </row>
    <row r="7" spans="1:6" x14ac:dyDescent="0.2">
      <c r="A7" s="9" t="s">
        <v>30</v>
      </c>
      <c r="B7" s="9">
        <v>148</v>
      </c>
      <c r="C7" s="9">
        <v>4697.03</v>
      </c>
      <c r="D7" s="9">
        <v>44.8</v>
      </c>
      <c r="E7" s="9">
        <f t="shared" si="0"/>
        <v>104.84441964285715</v>
      </c>
      <c r="F7" s="9">
        <f t="shared" si="1"/>
        <v>1.0640229944030777</v>
      </c>
    </row>
    <row r="8" spans="1:6" x14ac:dyDescent="0.2">
      <c r="A8" s="9" t="s">
        <v>30</v>
      </c>
      <c r="B8" s="9">
        <v>149</v>
      </c>
      <c r="C8" s="9">
        <v>8638.07</v>
      </c>
      <c r="D8" s="9">
        <v>46.1</v>
      </c>
      <c r="E8" s="9">
        <f t="shared" si="0"/>
        <v>187.37678958785247</v>
      </c>
      <c r="F8" s="9">
        <f t="shared" si="1"/>
        <v>1.901610151670911</v>
      </c>
    </row>
    <row r="9" spans="1:6" x14ac:dyDescent="0.2">
      <c r="A9" s="9" t="s">
        <v>30</v>
      </c>
      <c r="B9" s="9">
        <v>150</v>
      </c>
      <c r="C9" s="9">
        <v>8675.8000000000011</v>
      </c>
      <c r="D9" s="9">
        <v>38.799999999999997</v>
      </c>
      <c r="E9" s="9">
        <f t="shared" si="0"/>
        <v>223.60309278350519</v>
      </c>
      <c r="F9" s="9">
        <f t="shared" si="1"/>
        <v>2.2692560381538951</v>
      </c>
    </row>
    <row r="10" spans="1:6" x14ac:dyDescent="0.2">
      <c r="A10" s="9" t="s">
        <v>30</v>
      </c>
      <c r="B10" s="9">
        <v>165</v>
      </c>
      <c r="C10" s="9">
        <v>8730.7799999999988</v>
      </c>
      <c r="D10" s="9">
        <v>45.6</v>
      </c>
      <c r="E10" s="9">
        <f t="shared" si="0"/>
        <v>191.4644736842105</v>
      </c>
      <c r="F10" s="9">
        <f t="shared" si="1"/>
        <v>1.9430943802755092</v>
      </c>
    </row>
    <row r="11" spans="1:6" x14ac:dyDescent="0.2">
      <c r="A11" s="9" t="s">
        <v>30</v>
      </c>
      <c r="B11" s="9">
        <v>166</v>
      </c>
      <c r="C11" s="9">
        <v>10542.7</v>
      </c>
      <c r="D11" s="9">
        <v>41.1</v>
      </c>
      <c r="E11" s="9">
        <f t="shared" si="0"/>
        <v>256.51338199513384</v>
      </c>
      <c r="F11" s="9">
        <f t="shared" si="1"/>
        <v>2.6032490593648627</v>
      </c>
    </row>
    <row r="12" spans="1:6" x14ac:dyDescent="0.2">
      <c r="A12" s="9"/>
      <c r="B12" s="9"/>
      <c r="C12" s="9"/>
      <c r="D12" s="9"/>
      <c r="E12" s="9"/>
      <c r="F12" s="9"/>
    </row>
    <row r="13" spans="1:6" x14ac:dyDescent="0.2">
      <c r="A13" t="s">
        <v>176</v>
      </c>
    </row>
    <row r="14" spans="1:6" x14ac:dyDescent="0.2">
      <c r="A14" t="s">
        <v>31</v>
      </c>
      <c r="B14" t="s">
        <v>32</v>
      </c>
      <c r="C14" t="s">
        <v>37</v>
      </c>
      <c r="D14" t="s">
        <v>39</v>
      </c>
      <c r="E14" t="s">
        <v>40</v>
      </c>
      <c r="F14" t="s">
        <v>38</v>
      </c>
    </row>
    <row r="15" spans="1:6" x14ac:dyDescent="0.2">
      <c r="A15" t="s">
        <v>12</v>
      </c>
      <c r="B15">
        <v>480</v>
      </c>
      <c r="C15">
        <v>5635.8410000000003</v>
      </c>
      <c r="D15">
        <v>16536125</v>
      </c>
      <c r="E15">
        <f>C15/D15</f>
        <v>3.4081993211831674E-4</v>
      </c>
      <c r="F15">
        <f>E15/0.00049482</f>
        <v>0.68877557923753441</v>
      </c>
    </row>
    <row r="16" spans="1:6" x14ac:dyDescent="0.2">
      <c r="A16" t="s">
        <v>12</v>
      </c>
      <c r="B16">
        <v>481</v>
      </c>
      <c r="C16">
        <v>8268.4969999999994</v>
      </c>
      <c r="D16">
        <v>16384500</v>
      </c>
      <c r="E16">
        <f t="shared" ref="E16:E21" si="2">C16/D16</f>
        <v>5.0465360554182305E-4</v>
      </c>
      <c r="F16">
        <f t="shared" ref="F16:F21" si="3">E16/0.00049482</f>
        <v>1.019873096361956</v>
      </c>
    </row>
    <row r="17" spans="1:6" x14ac:dyDescent="0.2">
      <c r="A17" t="s">
        <v>12</v>
      </c>
      <c r="B17">
        <v>484</v>
      </c>
      <c r="C17">
        <v>9727.2549999999992</v>
      </c>
      <c r="D17">
        <v>15223100</v>
      </c>
      <c r="E17">
        <f t="shared" si="2"/>
        <v>6.3897990553829368E-4</v>
      </c>
      <c r="F17">
        <f t="shared" si="3"/>
        <v>1.2913380735182363</v>
      </c>
    </row>
    <row r="18" spans="1:6" x14ac:dyDescent="0.2">
      <c r="A18" t="s">
        <v>13</v>
      </c>
      <c r="B18">
        <v>486</v>
      </c>
      <c r="C18">
        <v>12595.882</v>
      </c>
      <c r="D18">
        <v>13584325</v>
      </c>
      <c r="E18">
        <f t="shared" si="2"/>
        <v>9.2723650236577822E-4</v>
      </c>
      <c r="F18">
        <f t="shared" si="3"/>
        <v>1.8738864685456897</v>
      </c>
    </row>
    <row r="19" spans="1:6" x14ac:dyDescent="0.2">
      <c r="A19" t="s">
        <v>13</v>
      </c>
      <c r="B19">
        <v>487</v>
      </c>
      <c r="C19">
        <v>9730.9830000000002</v>
      </c>
      <c r="D19">
        <v>14738050</v>
      </c>
      <c r="E19">
        <f t="shared" si="2"/>
        <v>6.6026258562021432E-4</v>
      </c>
      <c r="F19">
        <f t="shared" si="3"/>
        <v>1.3343490271618252</v>
      </c>
    </row>
    <row r="20" spans="1:6" x14ac:dyDescent="0.2">
      <c r="A20" t="s">
        <v>13</v>
      </c>
      <c r="B20">
        <v>490</v>
      </c>
      <c r="C20">
        <v>11167.912</v>
      </c>
      <c r="D20">
        <v>11440600</v>
      </c>
      <c r="E20">
        <f t="shared" si="2"/>
        <v>9.7616488645700401E-4</v>
      </c>
      <c r="F20">
        <f t="shared" si="3"/>
        <v>1.9727676457237058</v>
      </c>
    </row>
    <row r="21" spans="1:6" x14ac:dyDescent="0.2">
      <c r="A21" t="s">
        <v>13</v>
      </c>
      <c r="B21">
        <v>492</v>
      </c>
      <c r="C21">
        <v>9452.9619999999995</v>
      </c>
      <c r="D21">
        <v>12251475</v>
      </c>
      <c r="E21">
        <f t="shared" si="2"/>
        <v>7.715774631217873E-4</v>
      </c>
      <c r="F21">
        <f t="shared" si="3"/>
        <v>1.5593093713305592</v>
      </c>
    </row>
    <row r="23" spans="1:6" x14ac:dyDescent="0.2">
      <c r="A23" t="s">
        <v>28</v>
      </c>
    </row>
    <row r="24" spans="1:6" x14ac:dyDescent="0.2">
      <c r="A24" t="s">
        <v>31</v>
      </c>
      <c r="B24" t="s">
        <v>32</v>
      </c>
      <c r="C24" t="s">
        <v>37</v>
      </c>
      <c r="D24" t="s">
        <v>39</v>
      </c>
      <c r="E24" t="s">
        <v>40</v>
      </c>
      <c r="F24" t="s">
        <v>38</v>
      </c>
    </row>
    <row r="25" spans="1:6" x14ac:dyDescent="0.2">
      <c r="A25" t="s">
        <v>12</v>
      </c>
      <c r="B25">
        <v>480</v>
      </c>
      <c r="C25">
        <v>5458875</v>
      </c>
      <c r="D25">
        <v>16536125</v>
      </c>
      <c r="E25">
        <f>C25/D25</f>
        <v>0.33011815041311071</v>
      </c>
      <c r="F25">
        <f>E25/0.34893352</f>
        <v>0.9460774946846916</v>
      </c>
    </row>
    <row r="26" spans="1:6" x14ac:dyDescent="0.2">
      <c r="A26" t="s">
        <v>12</v>
      </c>
      <c r="B26">
        <v>481</v>
      </c>
      <c r="C26">
        <v>4662150</v>
      </c>
      <c r="D26">
        <v>16384500</v>
      </c>
      <c r="E26">
        <f t="shared" ref="E26:E31" si="4">C26/D26</f>
        <v>0.2845463700448595</v>
      </c>
      <c r="F26">
        <f t="shared" ref="F26:F31" si="5">E26/0.34893352</f>
        <v>0.81547444924425572</v>
      </c>
    </row>
    <row r="27" spans="1:6" x14ac:dyDescent="0.2">
      <c r="A27" t="s">
        <v>12</v>
      </c>
      <c r="B27">
        <v>484</v>
      </c>
      <c r="C27">
        <v>6578450</v>
      </c>
      <c r="D27">
        <v>15223100</v>
      </c>
      <c r="E27">
        <f t="shared" si="4"/>
        <v>0.4321360301121322</v>
      </c>
      <c r="F27">
        <f t="shared" si="5"/>
        <v>1.238448029046141</v>
      </c>
    </row>
    <row r="28" spans="1:6" x14ac:dyDescent="0.2">
      <c r="A28" t="s">
        <v>13</v>
      </c>
      <c r="B28">
        <v>486</v>
      </c>
      <c r="C28">
        <v>7422325</v>
      </c>
      <c r="D28">
        <v>13584325</v>
      </c>
      <c r="E28">
        <f t="shared" si="4"/>
        <v>0.54638894461079224</v>
      </c>
      <c r="F28">
        <f t="shared" si="5"/>
        <v>1.5658826489664628</v>
      </c>
    </row>
    <row r="29" spans="1:6" x14ac:dyDescent="0.2">
      <c r="A29" t="s">
        <v>13</v>
      </c>
      <c r="B29">
        <v>487</v>
      </c>
      <c r="C29">
        <v>9278925</v>
      </c>
      <c r="D29">
        <v>14738050</v>
      </c>
      <c r="E29">
        <f t="shared" si="4"/>
        <v>0.62958973541275809</v>
      </c>
      <c r="F29">
        <f t="shared" si="5"/>
        <v>1.8043257506838497</v>
      </c>
    </row>
    <row r="30" spans="1:6" x14ac:dyDescent="0.2">
      <c r="A30" t="s">
        <v>13</v>
      </c>
      <c r="B30">
        <v>490</v>
      </c>
      <c r="C30">
        <v>8659375</v>
      </c>
      <c r="D30">
        <v>11440600</v>
      </c>
      <c r="E30">
        <f t="shared" si="4"/>
        <v>0.75689867664283339</v>
      </c>
      <c r="F30">
        <f t="shared" si="5"/>
        <v>2.1691773167646184</v>
      </c>
    </row>
    <row r="31" spans="1:6" x14ac:dyDescent="0.2">
      <c r="A31" t="s">
        <v>13</v>
      </c>
      <c r="B31">
        <v>492</v>
      </c>
      <c r="C31">
        <v>5966575</v>
      </c>
      <c r="D31">
        <v>12251475</v>
      </c>
      <c r="E31">
        <f t="shared" si="4"/>
        <v>0.48700870711485761</v>
      </c>
      <c r="F31">
        <f t="shared" si="5"/>
        <v>1.3957062855837341</v>
      </c>
    </row>
    <row r="33" spans="1:6" x14ac:dyDescent="0.2">
      <c r="A33" t="s">
        <v>110</v>
      </c>
    </row>
    <row r="34" spans="1:6" x14ac:dyDescent="0.2">
      <c r="A34" t="s">
        <v>31</v>
      </c>
      <c r="B34" t="s">
        <v>32</v>
      </c>
      <c r="C34" t="s">
        <v>90</v>
      </c>
      <c r="D34" t="s">
        <v>38</v>
      </c>
    </row>
    <row r="35" spans="1:6" x14ac:dyDescent="0.2">
      <c r="A35" t="s">
        <v>12</v>
      </c>
      <c r="B35">
        <v>480</v>
      </c>
      <c r="C35">
        <f>C15/C25</f>
        <v>1.0324180348515034E-3</v>
      </c>
      <c r="D35">
        <f>C35/AVERAGE($C$35:$C$37)</f>
        <v>0.72287890346391925</v>
      </c>
    </row>
    <row r="36" spans="1:6" x14ac:dyDescent="0.2">
      <c r="A36" t="s">
        <v>12</v>
      </c>
      <c r="B36">
        <v>481</v>
      </c>
      <c r="C36">
        <f t="shared" ref="C36:C41" si="6">C16/C26</f>
        <v>1.7735373164741589E-3</v>
      </c>
      <c r="D36">
        <f t="shared" ref="D36:D41" si="7">C36/AVERAGE($C$35:$C$37)</f>
        <v>1.2417961206669395</v>
      </c>
    </row>
    <row r="37" spans="1:6" x14ac:dyDescent="0.2">
      <c r="A37" t="s">
        <v>12</v>
      </c>
      <c r="B37">
        <v>484</v>
      </c>
      <c r="C37">
        <f t="shared" si="6"/>
        <v>1.4786545462836989E-3</v>
      </c>
      <c r="D37">
        <f t="shared" si="7"/>
        <v>1.0353249758691416</v>
      </c>
    </row>
    <row r="38" spans="1:6" x14ac:dyDescent="0.2">
      <c r="A38" t="s">
        <v>13</v>
      </c>
      <c r="B38">
        <v>486</v>
      </c>
      <c r="C38">
        <f t="shared" si="6"/>
        <v>1.6970264708160853E-3</v>
      </c>
      <c r="D38">
        <f t="shared" si="7"/>
        <v>1.1882247238631625</v>
      </c>
    </row>
    <row r="39" spans="1:6" x14ac:dyDescent="0.2">
      <c r="A39" t="s">
        <v>13</v>
      </c>
      <c r="B39">
        <v>487</v>
      </c>
      <c r="C39">
        <f t="shared" si="6"/>
        <v>1.0487187901615758E-3</v>
      </c>
      <c r="D39">
        <f t="shared" si="7"/>
        <v>0.73429237332438491</v>
      </c>
    </row>
    <row r="40" spans="1:6" x14ac:dyDescent="0.2">
      <c r="A40" t="s">
        <v>13</v>
      </c>
      <c r="B40">
        <v>490</v>
      </c>
      <c r="C40">
        <f t="shared" si="6"/>
        <v>1.2896903067484663E-3</v>
      </c>
      <c r="D40">
        <f t="shared" si="7"/>
        <v>0.90301591339836662</v>
      </c>
    </row>
    <row r="41" spans="1:6" x14ac:dyDescent="0.2">
      <c r="A41" t="s">
        <v>13</v>
      </c>
      <c r="B41">
        <v>492</v>
      </c>
      <c r="C41">
        <f t="shared" si="6"/>
        <v>1.584319647368884E-3</v>
      </c>
      <c r="D41">
        <f t="shared" si="7"/>
        <v>1.1093096117708665</v>
      </c>
    </row>
    <row r="44" spans="1:6" x14ac:dyDescent="0.2">
      <c r="A44" t="s">
        <v>172</v>
      </c>
    </row>
    <row r="45" spans="1:6" x14ac:dyDescent="0.2">
      <c r="A45" t="s">
        <v>31</v>
      </c>
      <c r="B45" t="s">
        <v>32</v>
      </c>
      <c r="C45" t="s">
        <v>37</v>
      </c>
      <c r="D45" t="s">
        <v>39</v>
      </c>
      <c r="E45" t="s">
        <v>40</v>
      </c>
      <c r="F45" t="s">
        <v>38</v>
      </c>
    </row>
    <row r="46" spans="1:6" x14ac:dyDescent="0.2">
      <c r="A46" t="s">
        <v>12</v>
      </c>
      <c r="B46">
        <v>480</v>
      </c>
      <c r="C46">
        <v>2552526</v>
      </c>
      <c r="D46">
        <v>16536125</v>
      </c>
      <c r="E46">
        <f>C46/D46</f>
        <v>0.15436058931581614</v>
      </c>
      <c r="F46">
        <f>E46/0.12238007</f>
        <v>1.2613213026910031</v>
      </c>
    </row>
    <row r="47" spans="1:6" x14ac:dyDescent="0.2">
      <c r="A47" t="s">
        <v>12</v>
      </c>
      <c r="B47">
        <v>481</v>
      </c>
      <c r="C47">
        <v>1034883</v>
      </c>
      <c r="D47">
        <v>16384500</v>
      </c>
      <c r="E47">
        <f t="shared" ref="E47:E52" si="8">C47/D47</f>
        <v>6.3162318044493265E-2</v>
      </c>
      <c r="F47">
        <f t="shared" ref="F47:F52" si="9">E47/0.12238007</f>
        <v>0.51611604769055341</v>
      </c>
    </row>
    <row r="48" spans="1:6" x14ac:dyDescent="0.2">
      <c r="A48" t="s">
        <v>12</v>
      </c>
      <c r="B48">
        <v>484</v>
      </c>
      <c r="C48">
        <v>2277639</v>
      </c>
      <c r="D48">
        <v>15223100</v>
      </c>
      <c r="E48">
        <f t="shared" si="8"/>
        <v>0.14961729214154804</v>
      </c>
      <c r="F48">
        <f t="shared" si="9"/>
        <v>1.2225625638353372</v>
      </c>
    </row>
    <row r="49" spans="1:6" x14ac:dyDescent="0.2">
      <c r="A49" t="s">
        <v>13</v>
      </c>
      <c r="B49">
        <v>486</v>
      </c>
      <c r="C49">
        <v>2610117</v>
      </c>
      <c r="D49">
        <v>13584325</v>
      </c>
      <c r="E49">
        <f>C49/D49</f>
        <v>0.19214182522871029</v>
      </c>
      <c r="F49">
        <f t="shared" si="9"/>
        <v>1.5700417987071775</v>
      </c>
    </row>
    <row r="50" spans="1:6" x14ac:dyDescent="0.2">
      <c r="A50" t="s">
        <v>13</v>
      </c>
      <c r="B50">
        <v>487</v>
      </c>
      <c r="C50">
        <v>4611978</v>
      </c>
      <c r="D50">
        <v>14738050</v>
      </c>
      <c r="E50">
        <f t="shared" si="8"/>
        <v>0.31293000091599638</v>
      </c>
      <c r="F50">
        <f t="shared" si="9"/>
        <v>2.5570340082008158</v>
      </c>
    </row>
    <row r="51" spans="1:6" x14ac:dyDescent="0.2">
      <c r="A51" t="s">
        <v>13</v>
      </c>
      <c r="B51">
        <v>490</v>
      </c>
      <c r="C51">
        <v>4641354</v>
      </c>
      <c r="D51">
        <v>11440600</v>
      </c>
      <c r="E51">
        <f t="shared" si="8"/>
        <v>0.40569148471234029</v>
      </c>
      <c r="F51">
        <f t="shared" si="9"/>
        <v>3.315012687215658</v>
      </c>
    </row>
    <row r="52" spans="1:6" x14ac:dyDescent="0.2">
      <c r="A52" t="s">
        <v>13</v>
      </c>
      <c r="B52">
        <v>492</v>
      </c>
      <c r="C52">
        <v>3119418</v>
      </c>
      <c r="D52">
        <v>12251475</v>
      </c>
      <c r="E52">
        <f t="shared" si="8"/>
        <v>0.25461570953701496</v>
      </c>
      <c r="F52">
        <f t="shared" si="9"/>
        <v>2.0805324718070106</v>
      </c>
    </row>
    <row r="54" spans="1:6" x14ac:dyDescent="0.2">
      <c r="A54" t="s">
        <v>177</v>
      </c>
    </row>
    <row r="55" spans="1:6" x14ac:dyDescent="0.2">
      <c r="A55" t="s">
        <v>31</v>
      </c>
      <c r="B55" t="s">
        <v>32</v>
      </c>
      <c r="C55" t="s">
        <v>37</v>
      </c>
      <c r="D55" t="s">
        <v>39</v>
      </c>
      <c r="E55" t="s">
        <v>40</v>
      </c>
      <c r="F55" t="s">
        <v>38</v>
      </c>
    </row>
    <row r="56" spans="1:6" x14ac:dyDescent="0.2">
      <c r="A56" t="s">
        <v>12</v>
      </c>
      <c r="B56">
        <v>480</v>
      </c>
      <c r="C56">
        <v>4894838</v>
      </c>
      <c r="D56">
        <v>16536125</v>
      </c>
      <c r="E56">
        <f>C56/D56</f>
        <v>0.29600876868069154</v>
      </c>
      <c r="F56">
        <f>E56/0.34383387</f>
        <v>0.86090636934834708</v>
      </c>
    </row>
    <row r="57" spans="1:6" x14ac:dyDescent="0.2">
      <c r="A57" t="s">
        <v>12</v>
      </c>
      <c r="B57">
        <v>481</v>
      </c>
      <c r="C57">
        <v>4786730</v>
      </c>
      <c r="D57">
        <v>16384500</v>
      </c>
      <c r="E57">
        <f t="shared" ref="E57:E58" si="10">C57/D57</f>
        <v>0.29214989776923311</v>
      </c>
      <c r="F57">
        <f t="shared" ref="F57:F62" si="11">E57/0.34383387</f>
        <v>0.84968330132582093</v>
      </c>
    </row>
    <row r="58" spans="1:6" x14ac:dyDescent="0.2">
      <c r="A58" t="s">
        <v>12</v>
      </c>
      <c r="B58">
        <v>484</v>
      </c>
      <c r="C58">
        <v>6749054</v>
      </c>
      <c r="D58">
        <v>15223100</v>
      </c>
      <c r="E58">
        <f t="shared" si="10"/>
        <v>0.44334294591771717</v>
      </c>
      <c r="F58">
        <f t="shared" si="11"/>
        <v>1.2894103362118374</v>
      </c>
    </row>
    <row r="59" spans="1:6" x14ac:dyDescent="0.2">
      <c r="A59" t="s">
        <v>13</v>
      </c>
      <c r="B59">
        <v>486</v>
      </c>
      <c r="C59">
        <v>6843408</v>
      </c>
      <c r="D59">
        <v>13584325</v>
      </c>
      <c r="E59">
        <f>C59/D59</f>
        <v>0.50377239943832319</v>
      </c>
      <c r="F59">
        <f t="shared" si="11"/>
        <v>1.4651622291844699</v>
      </c>
    </row>
    <row r="60" spans="1:6" x14ac:dyDescent="0.2">
      <c r="A60" t="s">
        <v>13</v>
      </c>
      <c r="B60">
        <v>487</v>
      </c>
      <c r="C60">
        <v>6526780</v>
      </c>
      <c r="D60">
        <v>14738050</v>
      </c>
      <c r="E60">
        <f t="shared" ref="E60:E62" si="12">C60/D60</f>
        <v>0.44285234478102597</v>
      </c>
      <c r="F60">
        <f t="shared" si="11"/>
        <v>1.2879834810370077</v>
      </c>
    </row>
    <row r="61" spans="1:6" x14ac:dyDescent="0.2">
      <c r="A61" t="s">
        <v>13</v>
      </c>
      <c r="B61">
        <v>490</v>
      </c>
      <c r="C61">
        <v>6036342</v>
      </c>
      <c r="D61">
        <v>11440600</v>
      </c>
      <c r="E61">
        <f t="shared" si="12"/>
        <v>0.52762460010838597</v>
      </c>
      <c r="F61">
        <f t="shared" si="11"/>
        <v>1.5345335237287299</v>
      </c>
    </row>
    <row r="62" spans="1:6" x14ac:dyDescent="0.2">
      <c r="A62" t="s">
        <v>13</v>
      </c>
      <c r="B62">
        <v>492</v>
      </c>
      <c r="C62">
        <v>6569108</v>
      </c>
      <c r="D62">
        <v>12251475</v>
      </c>
      <c r="E62">
        <f t="shared" si="12"/>
        <v>0.53618915273467072</v>
      </c>
      <c r="F62">
        <f t="shared" si="11"/>
        <v>1.5594425084843175</v>
      </c>
    </row>
    <row r="64" spans="1:6" x14ac:dyDescent="0.2">
      <c r="A64" t="s">
        <v>111</v>
      </c>
    </row>
    <row r="65" spans="1:6" x14ac:dyDescent="0.2">
      <c r="A65" t="s">
        <v>31</v>
      </c>
      <c r="B65" t="s">
        <v>32</v>
      </c>
      <c r="C65" t="s">
        <v>90</v>
      </c>
      <c r="D65" t="s">
        <v>38</v>
      </c>
    </row>
    <row r="66" spans="1:6" x14ac:dyDescent="0.2">
      <c r="A66" t="s">
        <v>12</v>
      </c>
      <c r="B66">
        <v>480</v>
      </c>
      <c r="C66">
        <f>C46/C56</f>
        <v>0.52147302934233986</v>
      </c>
      <c r="D66">
        <f>C66/AVERAGE($C$66:$C$68)</f>
        <v>1.4550750720817456</v>
      </c>
    </row>
    <row r="67" spans="1:6" x14ac:dyDescent="0.2">
      <c r="A67" t="s">
        <v>12</v>
      </c>
      <c r="B67">
        <v>481</v>
      </c>
      <c r="C67">
        <f t="shared" ref="C67:C72" si="13">C47/C57</f>
        <v>0.21619832328123792</v>
      </c>
      <c r="D67">
        <f t="shared" ref="D67:D72" si="14">C67/AVERAGE($C$66:$C$68)</f>
        <v>0.60326186232323664</v>
      </c>
    </row>
    <row r="68" spans="1:6" x14ac:dyDescent="0.2">
      <c r="A68" t="s">
        <v>12</v>
      </c>
      <c r="B68">
        <v>484</v>
      </c>
      <c r="C68">
        <f t="shared" si="13"/>
        <v>0.33747529653785552</v>
      </c>
      <c r="D68">
        <f t="shared" si="14"/>
        <v>0.94166306559501811</v>
      </c>
    </row>
    <row r="69" spans="1:6" x14ac:dyDescent="0.2">
      <c r="A69" t="s">
        <v>13</v>
      </c>
      <c r="B69">
        <v>486</v>
      </c>
      <c r="C69">
        <f t="shared" si="13"/>
        <v>0.3814060187555674</v>
      </c>
      <c r="D69">
        <f t="shared" si="14"/>
        <v>1.0642437077389784</v>
      </c>
    </row>
    <row r="70" spans="1:6" x14ac:dyDescent="0.2">
      <c r="A70" t="s">
        <v>13</v>
      </c>
      <c r="B70">
        <v>487</v>
      </c>
      <c r="C70">
        <f t="shared" si="13"/>
        <v>0.7066237869209625</v>
      </c>
      <c r="D70">
        <f t="shared" si="14"/>
        <v>1.9717043832265053</v>
      </c>
    </row>
    <row r="71" spans="1:6" x14ac:dyDescent="0.2">
      <c r="A71" t="s">
        <v>13</v>
      </c>
      <c r="B71">
        <v>490</v>
      </c>
      <c r="C71">
        <f t="shared" si="13"/>
        <v>0.76890176202740002</v>
      </c>
      <c r="D71">
        <f t="shared" si="14"/>
        <v>2.1454796774759313</v>
      </c>
    </row>
    <row r="72" spans="1:6" x14ac:dyDescent="0.2">
      <c r="A72" t="s">
        <v>13</v>
      </c>
      <c r="B72">
        <v>492</v>
      </c>
      <c r="C72">
        <f t="shared" si="13"/>
        <v>0.47486173160800521</v>
      </c>
      <c r="D72">
        <f t="shared" si="14"/>
        <v>1.325014774435775</v>
      </c>
    </row>
    <row r="74" spans="1:6" x14ac:dyDescent="0.2">
      <c r="A74" t="s">
        <v>178</v>
      </c>
    </row>
    <row r="75" spans="1:6" x14ac:dyDescent="0.2">
      <c r="A75" t="s">
        <v>31</v>
      </c>
      <c r="B75" t="s">
        <v>32</v>
      </c>
      <c r="C75" t="s">
        <v>37</v>
      </c>
      <c r="D75" t="s">
        <v>39</v>
      </c>
      <c r="E75" t="s">
        <v>40</v>
      </c>
      <c r="F75" t="s">
        <v>38</v>
      </c>
    </row>
    <row r="76" spans="1:6" x14ac:dyDescent="0.2">
      <c r="A76" t="s">
        <v>12</v>
      </c>
      <c r="B76">
        <v>480</v>
      </c>
      <c r="C76">
        <v>6577.1959999999999</v>
      </c>
      <c r="D76">
        <v>16536125</v>
      </c>
      <c r="E76">
        <f>C76/D76</f>
        <v>3.9774711427253967E-4</v>
      </c>
      <c r="F76">
        <f>E76/0.00050758</f>
        <v>0.78361463074301529</v>
      </c>
    </row>
    <row r="77" spans="1:6" x14ac:dyDescent="0.2">
      <c r="A77" t="s">
        <v>12</v>
      </c>
      <c r="B77">
        <v>481</v>
      </c>
      <c r="C77">
        <v>7652.8109999999997</v>
      </c>
      <c r="D77">
        <v>16384500</v>
      </c>
      <c r="E77">
        <f t="shared" ref="E77:E81" si="15">C77/D77</f>
        <v>4.6707626110043026E-4</v>
      </c>
      <c r="F77">
        <f t="shared" ref="F77:F82" si="16">E77/0.00050758</f>
        <v>0.92020225599990202</v>
      </c>
    </row>
    <row r="78" spans="1:6" x14ac:dyDescent="0.2">
      <c r="A78" t="s">
        <v>12</v>
      </c>
      <c r="B78">
        <v>484</v>
      </c>
      <c r="C78">
        <v>10015.64</v>
      </c>
      <c r="D78">
        <v>15223100</v>
      </c>
      <c r="E78">
        <f t="shared" si="15"/>
        <v>6.5792381315238021E-4</v>
      </c>
      <c r="F78">
        <f t="shared" si="16"/>
        <v>1.2961972756065649</v>
      </c>
    </row>
    <row r="79" spans="1:6" x14ac:dyDescent="0.2">
      <c r="A79" t="s">
        <v>13</v>
      </c>
      <c r="B79">
        <v>486</v>
      </c>
      <c r="C79">
        <v>10274.761</v>
      </c>
      <c r="D79">
        <v>13584325</v>
      </c>
      <c r="E79">
        <f t="shared" si="15"/>
        <v>7.5636890312915804E-4</v>
      </c>
      <c r="F79">
        <f t="shared" si="16"/>
        <v>1.490147175084042</v>
      </c>
    </row>
    <row r="80" spans="1:6" x14ac:dyDescent="0.2">
      <c r="A80" t="s">
        <v>13</v>
      </c>
      <c r="B80">
        <v>487</v>
      </c>
      <c r="C80">
        <v>11724.882</v>
      </c>
      <c r="D80">
        <v>14738050</v>
      </c>
      <c r="E80">
        <f t="shared" si="15"/>
        <v>7.955517860232527E-4</v>
      </c>
      <c r="F80">
        <f t="shared" si="16"/>
        <v>1.5673426573609139</v>
      </c>
    </row>
    <row r="81" spans="1:6" x14ac:dyDescent="0.2">
      <c r="A81" t="s">
        <v>13</v>
      </c>
      <c r="B81">
        <v>490</v>
      </c>
      <c r="C81">
        <v>8383.2250000000004</v>
      </c>
      <c r="D81">
        <v>11440600</v>
      </c>
      <c r="E81">
        <f t="shared" si="15"/>
        <v>7.3276095659318568E-4</v>
      </c>
      <c r="F81">
        <f t="shared" si="16"/>
        <v>1.443636385580964</v>
      </c>
    </row>
    <row r="82" spans="1:6" x14ac:dyDescent="0.2">
      <c r="A82" t="s">
        <v>13</v>
      </c>
      <c r="B82">
        <v>492</v>
      </c>
      <c r="C82">
        <v>8249.2049999999999</v>
      </c>
      <c r="D82">
        <v>12251475</v>
      </c>
      <c r="E82">
        <f>C82/D82</f>
        <v>6.7332341616009497E-4</v>
      </c>
      <c r="F82">
        <f t="shared" si="16"/>
        <v>1.3265365383980752</v>
      </c>
    </row>
  </sheetData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33"/>
  <sheetViews>
    <sheetView workbookViewId="0">
      <selection activeCell="N13" sqref="N13"/>
    </sheetView>
  </sheetViews>
  <sheetFormatPr baseColWidth="10" defaultRowHeight="16" x14ac:dyDescent="0.2"/>
  <sheetData>
    <row r="1" spans="1:14" s="14" customFormat="1" x14ac:dyDescent="0.2">
      <c r="A1" s="14" t="s">
        <v>61</v>
      </c>
      <c r="B1" s="14" t="s">
        <v>165</v>
      </c>
      <c r="C1" s="14" t="s">
        <v>166</v>
      </c>
      <c r="D1" s="14" t="s">
        <v>62</v>
      </c>
      <c r="E1" s="14" t="s">
        <v>63</v>
      </c>
      <c r="H1" s="14" t="s">
        <v>30</v>
      </c>
      <c r="K1" s="14" t="s">
        <v>62</v>
      </c>
      <c r="L1" s="14" t="s">
        <v>64</v>
      </c>
      <c r="N1" s="14" t="s">
        <v>36</v>
      </c>
    </row>
    <row r="2" spans="1:14" x14ac:dyDescent="0.2">
      <c r="A2" t="s">
        <v>65</v>
      </c>
      <c r="B2">
        <v>1613.92</v>
      </c>
      <c r="C2">
        <v>1628.385</v>
      </c>
      <c r="D2">
        <f>AVERAGE(B2:C2)</f>
        <v>1621.1525000000001</v>
      </c>
      <c r="E2">
        <f>D2/$D$2</f>
        <v>1</v>
      </c>
      <c r="H2" t="s">
        <v>65</v>
      </c>
      <c r="I2">
        <v>1265.6780000000001</v>
      </c>
      <c r="J2">
        <v>1269.556</v>
      </c>
      <c r="K2">
        <f>AVERAGE(I2:J2)</f>
        <v>1267.6170000000002</v>
      </c>
      <c r="L2">
        <f>K2/$K$2</f>
        <v>1</v>
      </c>
      <c r="N2">
        <f>L2/E2</f>
        <v>1</v>
      </c>
    </row>
    <row r="3" spans="1:14" x14ac:dyDescent="0.2">
      <c r="A3" t="s">
        <v>66</v>
      </c>
      <c r="B3">
        <v>92.484999999999999</v>
      </c>
      <c r="C3">
        <v>91.899000000000001</v>
      </c>
      <c r="D3">
        <f t="shared" ref="D3:D7" si="0">AVERAGE(B3:C3)</f>
        <v>92.192000000000007</v>
      </c>
      <c r="E3">
        <f t="shared" ref="E3:E14" si="1">D3/$D$2</f>
        <v>5.6868184825301753E-2</v>
      </c>
      <c r="H3" t="s">
        <v>66</v>
      </c>
      <c r="I3">
        <v>173.02099999999999</v>
      </c>
      <c r="J3">
        <v>156.435</v>
      </c>
      <c r="K3">
        <f t="shared" ref="K3:K7" si="2">AVERAGE(I3:J3)</f>
        <v>164.72800000000001</v>
      </c>
      <c r="L3">
        <f t="shared" ref="L3:L7" si="3">K3/$K$2</f>
        <v>0.12995092366227337</v>
      </c>
      <c r="N3" s="10">
        <f t="shared" ref="N3:N7" si="4">L3/E3</f>
        <v>2.2851252253167695</v>
      </c>
    </row>
    <row r="4" spans="1:14" x14ac:dyDescent="0.2">
      <c r="A4" t="s">
        <v>67</v>
      </c>
      <c r="B4">
        <v>886.84900000000005</v>
      </c>
      <c r="C4">
        <v>964.26300000000003</v>
      </c>
      <c r="D4">
        <f t="shared" si="0"/>
        <v>925.55600000000004</v>
      </c>
      <c r="E4">
        <f t="shared" si="1"/>
        <v>0.57092469709049576</v>
      </c>
      <c r="H4" t="s">
        <v>67</v>
      </c>
      <c r="I4">
        <v>1508.5060000000001</v>
      </c>
      <c r="J4">
        <v>1575.92</v>
      </c>
      <c r="K4">
        <f t="shared" si="2"/>
        <v>1542.2130000000002</v>
      </c>
      <c r="L4">
        <f t="shared" si="3"/>
        <v>1.2166237909400079</v>
      </c>
      <c r="N4" s="10">
        <f t="shared" si="4"/>
        <v>2.1309706816679612</v>
      </c>
    </row>
    <row r="5" spans="1:14" x14ac:dyDescent="0.2">
      <c r="A5" t="s">
        <v>68</v>
      </c>
      <c r="B5">
        <v>1474.556</v>
      </c>
      <c r="C5">
        <v>1558.0920000000001</v>
      </c>
      <c r="D5">
        <f t="shared" si="0"/>
        <v>1516.3240000000001</v>
      </c>
      <c r="E5">
        <f t="shared" si="1"/>
        <v>0.93533705188130045</v>
      </c>
      <c r="H5" t="s">
        <v>68</v>
      </c>
      <c r="I5">
        <v>1637.799</v>
      </c>
      <c r="J5">
        <v>1511.2629999999999</v>
      </c>
      <c r="K5">
        <f t="shared" si="2"/>
        <v>1574.5309999999999</v>
      </c>
      <c r="L5">
        <f t="shared" si="3"/>
        <v>1.2421188734452124</v>
      </c>
      <c r="N5">
        <f t="shared" si="4"/>
        <v>1.3279906649125715</v>
      </c>
    </row>
    <row r="6" spans="1:14" x14ac:dyDescent="0.2">
      <c r="A6" t="s">
        <v>69</v>
      </c>
      <c r="B6">
        <v>432.142</v>
      </c>
      <c r="C6">
        <v>316.38499999999999</v>
      </c>
      <c r="D6">
        <f t="shared" si="0"/>
        <v>374.26350000000002</v>
      </c>
      <c r="E6">
        <f t="shared" si="1"/>
        <v>0.23086261162968935</v>
      </c>
      <c r="H6" t="s">
        <v>69</v>
      </c>
      <c r="I6">
        <v>448.84899999999999</v>
      </c>
      <c r="J6">
        <v>443.55599999999998</v>
      </c>
      <c r="K6">
        <f t="shared" si="2"/>
        <v>446.20249999999999</v>
      </c>
      <c r="L6">
        <f t="shared" si="3"/>
        <v>0.35200103816846878</v>
      </c>
      <c r="N6">
        <f t="shared" si="4"/>
        <v>1.524720853167377</v>
      </c>
    </row>
    <row r="7" spans="1:14" x14ac:dyDescent="0.2">
      <c r="A7" t="s">
        <v>70</v>
      </c>
      <c r="B7">
        <v>3176.799</v>
      </c>
      <c r="C7">
        <v>3172.87</v>
      </c>
      <c r="D7">
        <f t="shared" si="0"/>
        <v>3174.8344999999999</v>
      </c>
      <c r="E7">
        <f t="shared" si="1"/>
        <v>1.9583811516806715</v>
      </c>
      <c r="H7" t="s">
        <v>70</v>
      </c>
      <c r="I7">
        <v>2302.3850000000002</v>
      </c>
      <c r="J7">
        <v>2222.3850000000002</v>
      </c>
      <c r="K7">
        <f t="shared" si="2"/>
        <v>2262.3850000000002</v>
      </c>
      <c r="L7">
        <f t="shared" si="3"/>
        <v>1.7847543855912313</v>
      </c>
      <c r="N7">
        <f t="shared" si="4"/>
        <v>0.91134168854697428</v>
      </c>
    </row>
    <row r="8" spans="1:14" x14ac:dyDescent="0.2">
      <c r="N8" s="10"/>
    </row>
    <row r="9" spans="1:14" x14ac:dyDescent="0.2">
      <c r="A9" t="s">
        <v>65</v>
      </c>
      <c r="B9">
        <v>1307.021</v>
      </c>
      <c r="C9">
        <v>1277.8489999999999</v>
      </c>
      <c r="D9">
        <f>AVERAGE(B9:C9)</f>
        <v>1292.4349999999999</v>
      </c>
      <c r="E9">
        <f>D9/$D$9</f>
        <v>1</v>
      </c>
      <c r="H9" t="s">
        <v>71</v>
      </c>
      <c r="I9">
        <v>1054.1420000000001</v>
      </c>
      <c r="J9">
        <v>1017.4349999999999</v>
      </c>
      <c r="K9">
        <f>AVERAGE(I9:J9)</f>
        <v>1035.7885000000001</v>
      </c>
      <c r="L9">
        <f>K9/$K$9</f>
        <v>1</v>
      </c>
      <c r="N9" t="s">
        <v>72</v>
      </c>
    </row>
    <row r="10" spans="1:14" x14ac:dyDescent="0.2">
      <c r="A10" t="s">
        <v>73</v>
      </c>
      <c r="B10">
        <v>38.070999999999998</v>
      </c>
      <c r="C10">
        <v>46.484999999999999</v>
      </c>
      <c r="D10">
        <f>AVERAGE(B10:C10)</f>
        <v>42.277999999999999</v>
      </c>
      <c r="E10">
        <f t="shared" ref="E10:E11" si="5">D10/$D$9</f>
        <v>3.2711896536382873E-2</v>
      </c>
      <c r="H10" t="s">
        <v>73</v>
      </c>
      <c r="I10">
        <v>36.656999999999996</v>
      </c>
      <c r="J10">
        <v>35.363999999999997</v>
      </c>
      <c r="K10">
        <f>AVERAGE(I10:J10)</f>
        <v>36.010499999999993</v>
      </c>
      <c r="L10">
        <f t="shared" ref="L10:L14" si="6">K10/$K$9</f>
        <v>3.4766267437802208E-2</v>
      </c>
      <c r="N10">
        <f>L10/E10</f>
        <v>1.062801950328206</v>
      </c>
    </row>
    <row r="11" spans="1:14" x14ac:dyDescent="0.2">
      <c r="A11" t="s">
        <v>74</v>
      </c>
      <c r="B11">
        <v>62.777999999999999</v>
      </c>
      <c r="C11">
        <v>65.484999999999999</v>
      </c>
      <c r="D11">
        <f>AVERAGE(B11:C11)</f>
        <v>64.131500000000003</v>
      </c>
      <c r="E11">
        <f t="shared" si="5"/>
        <v>4.9620677248759126E-2</v>
      </c>
      <c r="H11" t="s">
        <v>74</v>
      </c>
      <c r="I11">
        <v>8.1210000000000004</v>
      </c>
      <c r="J11">
        <v>2.4140000000000001</v>
      </c>
      <c r="K11">
        <f>AVERAGE(I11:J11)</f>
        <v>5.2675000000000001</v>
      </c>
      <c r="L11">
        <f t="shared" si="6"/>
        <v>5.085497666753396E-3</v>
      </c>
      <c r="N11">
        <f>L11/E11</f>
        <v>0.10248746991619447</v>
      </c>
    </row>
    <row r="12" spans="1:14" x14ac:dyDescent="0.2">
      <c r="A12" t="s">
        <v>75</v>
      </c>
      <c r="B12">
        <v>123.19199999999999</v>
      </c>
      <c r="C12">
        <v>129.19200000000001</v>
      </c>
      <c r="D12">
        <f t="shared" ref="D12:D14" si="7">AVERAGE(B12:C12)</f>
        <v>126.19200000000001</v>
      </c>
      <c r="E12">
        <f t="shared" si="1"/>
        <v>7.7840918729114014E-2</v>
      </c>
      <c r="H12" t="s">
        <v>75</v>
      </c>
      <c r="I12">
        <v>530.72799999999995</v>
      </c>
      <c r="J12">
        <v>497.72800000000001</v>
      </c>
      <c r="K12">
        <f t="shared" ref="K12:K14" si="8">AVERAGE(I12:J12)</f>
        <v>514.22799999999995</v>
      </c>
      <c r="L12">
        <f t="shared" si="6"/>
        <v>0.49646042604257518</v>
      </c>
      <c r="N12" s="10">
        <f>L12/E12</f>
        <v>6.3778849755133908</v>
      </c>
    </row>
    <row r="13" spans="1:14" x14ac:dyDescent="0.2">
      <c r="A13" t="s">
        <v>76</v>
      </c>
      <c r="B13">
        <v>1903.213</v>
      </c>
      <c r="C13">
        <v>1997.971</v>
      </c>
      <c r="D13">
        <f t="shared" si="7"/>
        <v>1950.5920000000001</v>
      </c>
      <c r="E13">
        <f t="shared" si="1"/>
        <v>1.2032131462030871</v>
      </c>
      <c r="H13" t="s">
        <v>76</v>
      </c>
      <c r="I13">
        <v>1674.971</v>
      </c>
      <c r="J13">
        <v>1649.2629999999999</v>
      </c>
      <c r="K13">
        <f t="shared" si="8"/>
        <v>1662.117</v>
      </c>
      <c r="L13">
        <f t="shared" si="6"/>
        <v>1.6046876365203897</v>
      </c>
      <c r="N13">
        <f>L13/E13</f>
        <v>1.3336686368364685</v>
      </c>
    </row>
    <row r="14" spans="1:14" x14ac:dyDescent="0.2">
      <c r="A14" t="s">
        <v>77</v>
      </c>
      <c r="B14">
        <v>1870.8489999999999</v>
      </c>
      <c r="C14">
        <v>1881.971</v>
      </c>
      <c r="D14">
        <f t="shared" si="7"/>
        <v>1876.4099999999999</v>
      </c>
      <c r="E14">
        <f t="shared" si="1"/>
        <v>1.1574543418956573</v>
      </c>
      <c r="H14" t="s">
        <v>77</v>
      </c>
      <c r="I14">
        <v>2573.3850000000002</v>
      </c>
      <c r="J14">
        <v>2423.6779999999999</v>
      </c>
      <c r="K14">
        <f t="shared" si="8"/>
        <v>2498.5315000000001</v>
      </c>
      <c r="L14">
        <f t="shared" si="6"/>
        <v>2.4122023946008282</v>
      </c>
      <c r="N14" s="10">
        <f>L14/E14</f>
        <v>2.084058357455524</v>
      </c>
    </row>
    <row r="17" spans="1:15" x14ac:dyDescent="0.2">
      <c r="A17" t="s">
        <v>65</v>
      </c>
      <c r="B17">
        <v>2504.627</v>
      </c>
      <c r="C17">
        <v>2383.3850000000002</v>
      </c>
      <c r="D17">
        <f>AVERAGE(B17:C17)</f>
        <v>2444.0060000000003</v>
      </c>
      <c r="H17" t="s">
        <v>65</v>
      </c>
      <c r="I17">
        <v>1900.799</v>
      </c>
      <c r="J17">
        <v>1937.971</v>
      </c>
      <c r="K17">
        <f>AVERAGE(I17:J17)</f>
        <v>1919.385</v>
      </c>
      <c r="L17">
        <f>K17/$K$17</f>
        <v>1</v>
      </c>
      <c r="N17" t="s">
        <v>72</v>
      </c>
    </row>
    <row r="18" spans="1:15" x14ac:dyDescent="0.2">
      <c r="A18" t="s">
        <v>78</v>
      </c>
      <c r="B18">
        <v>2280.3850000000002</v>
      </c>
      <c r="C18">
        <v>2104.2629999999999</v>
      </c>
      <c r="D18">
        <f t="shared" ref="D18" si="9">AVERAGE(B18:C18)</f>
        <v>2192.3240000000001</v>
      </c>
      <c r="E18">
        <f>D18/$D$17</f>
        <v>0.89702071107845061</v>
      </c>
      <c r="H18" t="s">
        <v>78</v>
      </c>
      <c r="I18">
        <v>1923.799</v>
      </c>
      <c r="J18">
        <v>1792.971</v>
      </c>
      <c r="K18">
        <f t="shared" ref="K18:K33" si="10">AVERAGE(I18:J18)</f>
        <v>1858.385</v>
      </c>
      <c r="L18">
        <f t="shared" ref="L18:L25" si="11">K18/$K$17</f>
        <v>0.96821898681087948</v>
      </c>
      <c r="N18">
        <f t="shared" ref="N18:N25" si="12">L18/E18</f>
        <v>1.079371941866125</v>
      </c>
    </row>
    <row r="19" spans="1:15" x14ac:dyDescent="0.2">
      <c r="A19" t="s">
        <v>79</v>
      </c>
      <c r="B19">
        <v>27.071000000000002</v>
      </c>
      <c r="C19">
        <v>44.192</v>
      </c>
      <c r="D19">
        <f>AVERAGE(B19:C19)</f>
        <v>35.631500000000003</v>
      </c>
      <c r="E19">
        <f t="shared" ref="E19:E25" si="13">D19/$D$17</f>
        <v>1.4579137694424645E-2</v>
      </c>
      <c r="H19" t="s">
        <v>79</v>
      </c>
      <c r="I19">
        <v>33.070999999999998</v>
      </c>
      <c r="J19">
        <v>49.484999999999999</v>
      </c>
      <c r="K19">
        <f t="shared" si="10"/>
        <v>41.277999999999999</v>
      </c>
      <c r="L19">
        <f t="shared" si="11"/>
        <v>2.1505846924926474E-2</v>
      </c>
      <c r="N19">
        <f t="shared" si="12"/>
        <v>1.4751110371329261</v>
      </c>
    </row>
    <row r="20" spans="1:15" x14ac:dyDescent="0.2">
      <c r="A20" t="s">
        <v>80</v>
      </c>
      <c r="B20">
        <v>74.484999999999999</v>
      </c>
      <c r="C20">
        <v>89.191999999999993</v>
      </c>
      <c r="D20">
        <f t="shared" ref="D20:D24" si="14">AVERAGE(B20:C20)</f>
        <v>81.838499999999996</v>
      </c>
      <c r="E20">
        <f t="shared" si="13"/>
        <v>3.348539242538684E-2</v>
      </c>
      <c r="H20" t="s">
        <v>80</v>
      </c>
      <c r="I20">
        <v>139.607</v>
      </c>
      <c r="J20">
        <v>156.19200000000001</v>
      </c>
      <c r="K20">
        <f t="shared" si="10"/>
        <v>147.89949999999999</v>
      </c>
      <c r="L20">
        <f t="shared" si="11"/>
        <v>7.705567147810366E-2</v>
      </c>
      <c r="N20" s="10">
        <f t="shared" si="12"/>
        <v>2.3011727173214838</v>
      </c>
    </row>
    <row r="21" spans="1:15" x14ac:dyDescent="0.2">
      <c r="A21" t="s">
        <v>81</v>
      </c>
      <c r="B21">
        <v>30.364000000000001</v>
      </c>
      <c r="C21">
        <v>34.777999999999999</v>
      </c>
      <c r="D21">
        <f t="shared" si="14"/>
        <v>32.570999999999998</v>
      </c>
      <c r="E21">
        <f t="shared" si="13"/>
        <v>1.33268903595163E-2</v>
      </c>
      <c r="H21" t="s">
        <v>81</v>
      </c>
      <c r="I21">
        <v>48.777999999999999</v>
      </c>
      <c r="J21">
        <v>55.070999999999998</v>
      </c>
      <c r="K21">
        <f t="shared" si="10"/>
        <v>51.924499999999995</v>
      </c>
      <c r="L21">
        <f t="shared" si="11"/>
        <v>2.7052675726860424E-2</v>
      </c>
      <c r="N21" s="10">
        <f t="shared" si="12"/>
        <v>2.0299315892205105</v>
      </c>
    </row>
    <row r="22" spans="1:15" x14ac:dyDescent="0.2">
      <c r="A22" t="s">
        <v>82</v>
      </c>
      <c r="B22">
        <v>82.606999999999999</v>
      </c>
      <c r="C22">
        <v>92.484999999999999</v>
      </c>
      <c r="D22">
        <f t="shared" si="14"/>
        <v>87.545999999999992</v>
      </c>
      <c r="E22">
        <f t="shared" si="13"/>
        <v>3.5820697657861715E-2</v>
      </c>
      <c r="H22" t="s">
        <v>82</v>
      </c>
      <c r="I22">
        <v>124.31399999999999</v>
      </c>
      <c r="J22">
        <v>92.484999999999999</v>
      </c>
      <c r="K22">
        <f t="shared" si="10"/>
        <v>108.39949999999999</v>
      </c>
      <c r="L22">
        <f t="shared" si="11"/>
        <v>5.6476162937607613E-2</v>
      </c>
      <c r="N22">
        <f t="shared" si="12"/>
        <v>1.5766349242282991</v>
      </c>
    </row>
    <row r="23" spans="1:15" x14ac:dyDescent="0.2">
      <c r="A23" t="s">
        <v>83</v>
      </c>
      <c r="B23">
        <v>37.777999999999999</v>
      </c>
      <c r="C23">
        <v>38.363999999999997</v>
      </c>
      <c r="D23">
        <f t="shared" si="14"/>
        <v>38.070999999999998</v>
      </c>
      <c r="E23">
        <f t="shared" si="13"/>
        <v>1.557729400009656E-2</v>
      </c>
      <c r="H23" t="s">
        <v>83</v>
      </c>
      <c r="I23">
        <v>44.777999999999999</v>
      </c>
      <c r="J23">
        <v>44.777999999999999</v>
      </c>
      <c r="K23">
        <f>AVERAGE(I23:J23)</f>
        <v>44.777999999999999</v>
      </c>
      <c r="L23">
        <f t="shared" si="11"/>
        <v>2.3329347681679286E-2</v>
      </c>
      <c r="N23">
        <f t="shared" si="12"/>
        <v>1.4976508552470456</v>
      </c>
    </row>
    <row r="24" spans="1:15" x14ac:dyDescent="0.2">
      <c r="A24" t="s">
        <v>84</v>
      </c>
      <c r="B24">
        <v>1055.1420000000001</v>
      </c>
      <c r="C24">
        <v>1102.7280000000001</v>
      </c>
      <c r="D24">
        <f t="shared" si="14"/>
        <v>1078.9349999999999</v>
      </c>
      <c r="E24">
        <f t="shared" si="13"/>
        <v>0.4414616821726296</v>
      </c>
      <c r="H24" t="s">
        <v>84</v>
      </c>
      <c r="I24">
        <v>1549.799</v>
      </c>
      <c r="J24">
        <v>1562.2629999999999</v>
      </c>
      <c r="K24">
        <f t="shared" ref="K24:K25" si="15">AVERAGE(I24:J24)</f>
        <v>1556.0309999999999</v>
      </c>
      <c r="L24">
        <f t="shared" si="11"/>
        <v>0.81069248743738231</v>
      </c>
      <c r="N24" s="16">
        <f t="shared" si="12"/>
        <v>1.836382454412812</v>
      </c>
    </row>
    <row r="25" spans="1:15" x14ac:dyDescent="0.2">
      <c r="A25" t="s">
        <v>85</v>
      </c>
      <c r="B25">
        <v>82.191999999999993</v>
      </c>
      <c r="C25">
        <v>164.02099999999999</v>
      </c>
      <c r="D25">
        <f>AVERAGE(B25:C25)</f>
        <v>123.10649999999998</v>
      </c>
      <c r="E25">
        <f t="shared" si="13"/>
        <v>5.0370784687107956E-2</v>
      </c>
      <c r="H25" t="s">
        <v>85</v>
      </c>
      <c r="I25">
        <v>108.899</v>
      </c>
      <c r="J25">
        <v>140.84899999999999</v>
      </c>
      <c r="K25">
        <f t="shared" si="15"/>
        <v>124.874</v>
      </c>
      <c r="L25">
        <f t="shared" si="11"/>
        <v>6.5059380999643118E-2</v>
      </c>
      <c r="N25">
        <f t="shared" si="12"/>
        <v>1.2916094399516989</v>
      </c>
    </row>
    <row r="27" spans="1:15" x14ac:dyDescent="0.2">
      <c r="A27" t="s">
        <v>71</v>
      </c>
      <c r="B27">
        <v>1597.799</v>
      </c>
      <c r="C27">
        <v>1524.2629999999999</v>
      </c>
      <c r="D27">
        <f>AVERAGE(B27:C27)</f>
        <v>1561.0309999999999</v>
      </c>
      <c r="H27" t="s">
        <v>71</v>
      </c>
      <c r="I27">
        <v>1238.971</v>
      </c>
      <c r="J27">
        <v>1231.8489999999999</v>
      </c>
      <c r="K27">
        <f>AVERAGE(I27:J27)</f>
        <v>1235.4099999999999</v>
      </c>
    </row>
    <row r="28" spans="1:15" x14ac:dyDescent="0.2">
      <c r="A28" t="s">
        <v>86</v>
      </c>
      <c r="B28">
        <v>943.84900000000005</v>
      </c>
      <c r="C28">
        <v>921.55600000000004</v>
      </c>
      <c r="D28">
        <f t="shared" ref="D28:D33" si="16">AVERAGE(B28:C28)</f>
        <v>932.7025000000001</v>
      </c>
      <c r="E28">
        <f>D28/$D$27</f>
        <v>0.5974913374558225</v>
      </c>
      <c r="H28" t="s">
        <v>86</v>
      </c>
      <c r="I28">
        <v>1140.1420000000001</v>
      </c>
      <c r="J28">
        <v>1121.7280000000001</v>
      </c>
      <c r="K28">
        <f t="shared" si="10"/>
        <v>1130.9349999999999</v>
      </c>
      <c r="L28">
        <f>K28/$K$27</f>
        <v>0.91543293319626684</v>
      </c>
      <c r="N28">
        <f t="shared" ref="N28:N33" si="17">L28/E28</f>
        <v>1.5321275402824603</v>
      </c>
    </row>
    <row r="29" spans="1:15" x14ac:dyDescent="0.2">
      <c r="A29" t="s">
        <v>87</v>
      </c>
      <c r="B29">
        <v>2154.3850000000002</v>
      </c>
      <c r="C29">
        <v>2124.5059999999999</v>
      </c>
      <c r="D29">
        <f t="shared" si="16"/>
        <v>2139.4454999999998</v>
      </c>
      <c r="E29">
        <f t="shared" ref="E29:E33" si="18">D29/$D$27</f>
        <v>1.3705336409078359</v>
      </c>
      <c r="H29" t="s">
        <v>87</v>
      </c>
      <c r="I29">
        <v>2221.3850000000002</v>
      </c>
      <c r="J29">
        <v>2002.556</v>
      </c>
      <c r="K29">
        <f t="shared" si="10"/>
        <v>2111.9705000000004</v>
      </c>
      <c r="L29">
        <f t="shared" ref="L29:L33" si="19">K29/$K$27</f>
        <v>1.7095300345634248</v>
      </c>
      <c r="N29">
        <f t="shared" si="17"/>
        <v>1.2473462770538335</v>
      </c>
    </row>
    <row r="30" spans="1:15" x14ac:dyDescent="0.2">
      <c r="A30" t="s">
        <v>88</v>
      </c>
      <c r="B30">
        <v>987.60699999999997</v>
      </c>
      <c r="C30">
        <v>892.31399999999996</v>
      </c>
      <c r="D30">
        <f t="shared" si="16"/>
        <v>939.96049999999991</v>
      </c>
      <c r="E30">
        <f t="shared" si="18"/>
        <v>0.60214082872153085</v>
      </c>
      <c r="H30" t="s">
        <v>88</v>
      </c>
      <c r="I30">
        <v>955.31399999999996</v>
      </c>
      <c r="J30">
        <v>983.02099999999996</v>
      </c>
      <c r="K30">
        <f t="shared" si="10"/>
        <v>969.16750000000002</v>
      </c>
      <c r="L30">
        <f t="shared" si="19"/>
        <v>0.78449057397948874</v>
      </c>
      <c r="N30">
        <f t="shared" si="17"/>
        <v>1.3028357097875658</v>
      </c>
    </row>
    <row r="31" spans="1:15" x14ac:dyDescent="0.2">
      <c r="A31" t="s">
        <v>89</v>
      </c>
      <c r="B31">
        <v>1003.1420000000001</v>
      </c>
      <c r="C31">
        <v>966.43499999999995</v>
      </c>
      <c r="D31">
        <f>AVERAGE(B31:C31)</f>
        <v>984.7885</v>
      </c>
      <c r="E31">
        <f t="shared" si="18"/>
        <v>0.63085774721962606</v>
      </c>
      <c r="H31" t="s">
        <v>89</v>
      </c>
      <c r="I31">
        <v>794.02099999999996</v>
      </c>
      <c r="J31">
        <v>808.72799999999995</v>
      </c>
      <c r="K31">
        <f>AVERAGE(I31:J31)</f>
        <v>801.3744999999999</v>
      </c>
      <c r="L31">
        <f t="shared" si="19"/>
        <v>0.64867088658825811</v>
      </c>
      <c r="N31">
        <f t="shared" si="17"/>
        <v>1.0282363804631707</v>
      </c>
    </row>
    <row r="32" spans="1:15" x14ac:dyDescent="0.2">
      <c r="A32" t="s">
        <v>30</v>
      </c>
      <c r="B32">
        <v>33.070999999999998</v>
      </c>
      <c r="C32">
        <v>35.363999999999997</v>
      </c>
      <c r="D32">
        <f>AVERAGE(B32:C32)</f>
        <v>34.217500000000001</v>
      </c>
      <c r="E32">
        <f t="shared" si="18"/>
        <v>2.19198081268085E-2</v>
      </c>
      <c r="H32" t="s">
        <v>30</v>
      </c>
      <c r="I32">
        <v>1140.1420000000001</v>
      </c>
      <c r="J32">
        <v>1126.3140000000001</v>
      </c>
      <c r="K32">
        <f t="shared" si="10"/>
        <v>1133.2280000000001</v>
      </c>
      <c r="L32">
        <f t="shared" si="19"/>
        <v>0.9172889971750271</v>
      </c>
      <c r="N32" s="35">
        <f t="shared" si="17"/>
        <v>41.847492088817994</v>
      </c>
      <c r="O32" t="s">
        <v>164</v>
      </c>
    </row>
    <row r="33" spans="1:14" x14ac:dyDescent="0.2">
      <c r="A33" t="s">
        <v>68</v>
      </c>
      <c r="B33">
        <v>1576.1420000000001</v>
      </c>
      <c r="C33">
        <v>1652.1420000000001</v>
      </c>
      <c r="D33">
        <f t="shared" si="16"/>
        <v>1614.1420000000001</v>
      </c>
      <c r="E33">
        <f t="shared" si="18"/>
        <v>1.0340230270891482</v>
      </c>
      <c r="H33" t="s">
        <v>68</v>
      </c>
      <c r="I33">
        <v>1555.021</v>
      </c>
      <c r="J33">
        <v>1658.2629999999999</v>
      </c>
      <c r="K33">
        <f t="shared" si="10"/>
        <v>1606.6419999999998</v>
      </c>
      <c r="L33">
        <f t="shared" si="19"/>
        <v>1.3004929537562429</v>
      </c>
      <c r="N33">
        <f t="shared" si="17"/>
        <v>1.2577021204423535</v>
      </c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25"/>
  <sheetViews>
    <sheetView workbookViewId="0">
      <selection activeCell="L17" sqref="L17"/>
    </sheetView>
  </sheetViews>
  <sheetFormatPr baseColWidth="10" defaultRowHeight="16" x14ac:dyDescent="0.2"/>
  <sheetData>
    <row r="1" spans="1:14" s="14" customFormat="1" x14ac:dyDescent="0.2">
      <c r="A1" s="14" t="s">
        <v>30</v>
      </c>
      <c r="D1" s="38" t="s">
        <v>114</v>
      </c>
      <c r="E1" s="38"/>
      <c r="F1" s="14" t="s">
        <v>62</v>
      </c>
      <c r="H1" s="14" t="s">
        <v>61</v>
      </c>
      <c r="J1" s="38" t="s">
        <v>114</v>
      </c>
      <c r="K1" s="38"/>
      <c r="L1" s="14" t="s">
        <v>62</v>
      </c>
      <c r="N1" s="14" t="s">
        <v>36</v>
      </c>
    </row>
    <row r="2" spans="1:14" x14ac:dyDescent="0.2">
      <c r="A2" t="s">
        <v>65</v>
      </c>
      <c r="B2">
        <v>4122.527</v>
      </c>
      <c r="C2">
        <v>4661.1130000000003</v>
      </c>
      <c r="F2">
        <f>AVERAGE(B2:C2)</f>
        <v>4391.82</v>
      </c>
      <c r="H2">
        <v>4475.527</v>
      </c>
      <c r="I2">
        <v>4556.9409999999998</v>
      </c>
      <c r="L2">
        <f>AVERAGE(H2:I2)</f>
        <v>4516.2340000000004</v>
      </c>
    </row>
    <row r="3" spans="1:14" x14ac:dyDescent="0.2">
      <c r="A3" t="s">
        <v>112</v>
      </c>
      <c r="B3">
        <v>4160.9409999999998</v>
      </c>
      <c r="C3">
        <v>4867.7700000000004</v>
      </c>
      <c r="F3">
        <f t="shared" ref="F3:F4" si="0">AVERAGE(B3:C3)</f>
        <v>4514.3554999999997</v>
      </c>
      <c r="H3">
        <v>4508.598</v>
      </c>
      <c r="I3">
        <v>4802.527</v>
      </c>
      <c r="L3">
        <f t="shared" ref="L3:L4" si="1">AVERAGE(H3:I3)</f>
        <v>4655.5625</v>
      </c>
    </row>
    <row r="4" spans="1:14" x14ac:dyDescent="0.2">
      <c r="A4" t="s">
        <v>113</v>
      </c>
      <c r="B4">
        <v>5150.527</v>
      </c>
      <c r="C4">
        <v>5076.3549999999996</v>
      </c>
      <c r="F4">
        <f t="shared" si="0"/>
        <v>5113.4409999999998</v>
      </c>
      <c r="H4">
        <v>3688.6979999999999</v>
      </c>
      <c r="I4">
        <v>4353.1130000000003</v>
      </c>
      <c r="L4">
        <f t="shared" si="1"/>
        <v>4020.9054999999998</v>
      </c>
    </row>
    <row r="5" spans="1:14" x14ac:dyDescent="0.2">
      <c r="A5" t="s">
        <v>115</v>
      </c>
      <c r="B5">
        <v>426.971</v>
      </c>
      <c r="C5">
        <v>315.02100000000002</v>
      </c>
      <c r="D5">
        <f>AVERAGE((B5/$F$2),(B5/$F$3),(B5/$F$4))</f>
        <v>9.1766688774751762E-2</v>
      </c>
      <c r="E5">
        <f>AVERAGE((C5/$F$2),(C5/$F$3),(C5/$F$4))</f>
        <v>6.7705849026072226E-2</v>
      </c>
      <c r="F5">
        <f>AVERAGE(D5:E5)</f>
        <v>7.9736268900411994E-2</v>
      </c>
    </row>
    <row r="6" spans="1:14" x14ac:dyDescent="0.2">
      <c r="A6" t="s">
        <v>116</v>
      </c>
      <c r="B6">
        <v>396.79899999999998</v>
      </c>
      <c r="C6">
        <v>342.72800000000001</v>
      </c>
      <c r="D6">
        <f t="shared" ref="D6:D25" si="2">AVERAGE((B6/$F$2),(B6/$F$3),(B6/$F$4))</f>
        <v>8.5281975448292122E-2</v>
      </c>
      <c r="E6">
        <f t="shared" ref="E6:E25" si="3">AVERAGE((C6/$F$2),(C6/$F$3),(C6/$F$4))</f>
        <v>7.3660772535823579E-2</v>
      </c>
      <c r="F6">
        <f t="shared" ref="F6:F25" si="4">AVERAGE(D6:E6)</f>
        <v>7.947137399205785E-2</v>
      </c>
    </row>
    <row r="7" spans="1:14" x14ac:dyDescent="0.2">
      <c r="A7" t="s">
        <v>117</v>
      </c>
      <c r="B7">
        <v>289.678</v>
      </c>
      <c r="C7">
        <v>259.72800000000001</v>
      </c>
      <c r="D7">
        <f t="shared" si="2"/>
        <v>6.2259007920660997E-2</v>
      </c>
      <c r="E7">
        <f t="shared" si="3"/>
        <v>5.5822007916436323E-2</v>
      </c>
      <c r="F7">
        <f t="shared" si="4"/>
        <v>5.904050791854866E-2</v>
      </c>
    </row>
    <row r="8" spans="1:14" x14ac:dyDescent="0.2">
      <c r="A8" t="s">
        <v>118</v>
      </c>
      <c r="B8">
        <v>524.678</v>
      </c>
      <c r="C8">
        <v>461.142</v>
      </c>
      <c r="D8">
        <f t="shared" si="2"/>
        <v>0.11276635352976951</v>
      </c>
      <c r="E8">
        <f t="shared" si="3"/>
        <v>9.9110886676066032E-2</v>
      </c>
      <c r="F8">
        <f t="shared" si="4"/>
        <v>0.10593862010291777</v>
      </c>
      <c r="H8">
        <v>422.55599999999998</v>
      </c>
      <c r="I8">
        <v>417.142</v>
      </c>
      <c r="J8">
        <f t="shared" ref="J8:K10" si="5">AVERAGE((H8/$L$2),(H8/$L$3),(H8/$L$4))</f>
        <v>9.6472413821586125E-2</v>
      </c>
      <c r="K8">
        <f t="shared" si="5"/>
        <v>9.5236360734113554E-2</v>
      </c>
      <c r="L8">
        <f>AVERAGE(J8:K8)</f>
        <v>9.585438727784984E-2</v>
      </c>
      <c r="N8">
        <f>F8/L8</f>
        <v>1.1052036647611874</v>
      </c>
    </row>
    <row r="9" spans="1:14" x14ac:dyDescent="0.2">
      <c r="A9" t="s">
        <v>119</v>
      </c>
      <c r="B9">
        <v>2272.971</v>
      </c>
      <c r="C9">
        <v>2243.92</v>
      </c>
      <c r="D9">
        <f t="shared" si="2"/>
        <v>0.48851800789991912</v>
      </c>
      <c r="E9">
        <f t="shared" si="3"/>
        <v>0.48227422535825859</v>
      </c>
      <c r="F9">
        <f t="shared" si="4"/>
        <v>0.48539611662908888</v>
      </c>
      <c r="H9">
        <v>456.55599999999998</v>
      </c>
      <c r="I9">
        <v>466.142</v>
      </c>
      <c r="J9">
        <f t="shared" si="5"/>
        <v>0.10423484547545907</v>
      </c>
      <c r="K9">
        <f t="shared" si="5"/>
        <v>0.10642339458822453</v>
      </c>
      <c r="L9">
        <f t="shared" ref="L9:L10" si="6">AVERAGE(J9:K9)</f>
        <v>0.10532912003184181</v>
      </c>
      <c r="N9">
        <f t="shared" ref="N9:N10" si="7">F9/L9</f>
        <v>4.6083753142753867</v>
      </c>
    </row>
    <row r="10" spans="1:14" x14ac:dyDescent="0.2">
      <c r="A10" t="s">
        <v>120</v>
      </c>
      <c r="B10">
        <v>1297.971</v>
      </c>
      <c r="C10">
        <v>1292.2629999999999</v>
      </c>
      <c r="D10">
        <f t="shared" si="2"/>
        <v>0.27896625484085186</v>
      </c>
      <c r="E10">
        <f t="shared" si="3"/>
        <v>0.27773946365473784</v>
      </c>
      <c r="F10">
        <f t="shared" si="4"/>
        <v>0.27835285924779485</v>
      </c>
      <c r="H10">
        <v>828.26300000000003</v>
      </c>
      <c r="I10">
        <v>808.971</v>
      </c>
      <c r="J10">
        <f t="shared" si="5"/>
        <v>0.18909808614505152</v>
      </c>
      <c r="K10">
        <f t="shared" si="5"/>
        <v>0.18469359110191871</v>
      </c>
      <c r="L10">
        <f t="shared" si="6"/>
        <v>0.18689583862348513</v>
      </c>
      <c r="N10">
        <f t="shared" si="7"/>
        <v>1.4893475494045447</v>
      </c>
    </row>
    <row r="11" spans="1:14" x14ac:dyDescent="0.2">
      <c r="A11" t="s">
        <v>121</v>
      </c>
      <c r="B11">
        <v>474.435</v>
      </c>
      <c r="C11">
        <v>527.84900000000005</v>
      </c>
      <c r="D11">
        <f t="shared" si="2"/>
        <v>0.1019678830385421</v>
      </c>
      <c r="E11">
        <f t="shared" si="3"/>
        <v>0.11344788030818009</v>
      </c>
      <c r="F11">
        <f t="shared" si="4"/>
        <v>0.10770788167336109</v>
      </c>
    </row>
    <row r="12" spans="1:14" x14ac:dyDescent="0.2">
      <c r="A12" t="s">
        <v>122</v>
      </c>
      <c r="B12">
        <v>1039.971</v>
      </c>
      <c r="C12">
        <v>1020.092</v>
      </c>
      <c r="D12">
        <f t="shared" si="2"/>
        <v>0.22351563710829866</v>
      </c>
      <c r="E12">
        <f t="shared" si="3"/>
        <v>0.21924314551951796</v>
      </c>
      <c r="F12">
        <f t="shared" si="4"/>
        <v>0.22137939131390832</v>
      </c>
      <c r="H12">
        <v>383.72800000000001</v>
      </c>
      <c r="I12">
        <v>407.84899999999999</v>
      </c>
      <c r="J12">
        <f>AVERAGE((H12/$L$2),(H12/$L$3),(H12/$L$4))</f>
        <v>8.7607716872863242E-2</v>
      </c>
      <c r="K12">
        <f>AVERAGE((I12/$L$2),(I12/$L$3),(I12/$L$4))</f>
        <v>9.3114705517659394E-2</v>
      </c>
      <c r="L12">
        <f>AVERAGE(J12:K12)</f>
        <v>9.0361211195261318E-2</v>
      </c>
      <c r="N12">
        <f>F12/L12</f>
        <v>2.4499382908395302</v>
      </c>
    </row>
    <row r="13" spans="1:14" x14ac:dyDescent="0.2">
      <c r="A13" t="s">
        <v>123</v>
      </c>
      <c r="B13">
        <v>1077.385</v>
      </c>
      <c r="C13">
        <v>1379.799</v>
      </c>
      <c r="D13">
        <f t="shared" si="2"/>
        <v>0.23155683637901858</v>
      </c>
      <c r="E13">
        <f t="shared" si="3"/>
        <v>0.29655312750681834</v>
      </c>
      <c r="F13">
        <f t="shared" si="4"/>
        <v>0.26405498194291843</v>
      </c>
      <c r="H13">
        <v>745.38499999999999</v>
      </c>
      <c r="I13">
        <v>579.971</v>
      </c>
      <c r="J13">
        <f>AVERAGE((H13/$L$2),(H13/$L$3),(H13/$L$4))</f>
        <v>0.17017647406829625</v>
      </c>
      <c r="K13">
        <f>AVERAGE((I13/$L$2),(I13/$L$3),(I13/$L$4))</f>
        <v>0.13241133084495105</v>
      </c>
      <c r="L13">
        <f t="shared" ref="L13" si="8">AVERAGE(J13:K13)</f>
        <v>0.15129390245662366</v>
      </c>
      <c r="N13">
        <f>F13/L13</f>
        <v>1.7453114610393743</v>
      </c>
    </row>
    <row r="14" spans="1:14" x14ac:dyDescent="0.2">
      <c r="A14" t="s">
        <v>124</v>
      </c>
      <c r="B14">
        <v>269.435</v>
      </c>
      <c r="C14">
        <v>179.31399999999999</v>
      </c>
      <c r="D14">
        <f t="shared" si="2"/>
        <v>5.7908283677404894E-2</v>
      </c>
      <c r="E14">
        <f t="shared" si="3"/>
        <v>3.8539039023624176E-2</v>
      </c>
      <c r="F14">
        <f t="shared" si="4"/>
        <v>4.8223661350514535E-2</v>
      </c>
    </row>
    <row r="15" spans="1:14" x14ac:dyDescent="0.2">
      <c r="A15" t="s">
        <v>125</v>
      </c>
      <c r="B15">
        <v>289.142</v>
      </c>
      <c r="C15">
        <v>289.84899999999999</v>
      </c>
      <c r="D15">
        <f t="shared" si="2"/>
        <v>6.2143808187697248E-2</v>
      </c>
      <c r="E15">
        <f t="shared" si="3"/>
        <v>6.2295760074274432E-2</v>
      </c>
      <c r="F15">
        <f t="shared" si="4"/>
        <v>6.221978413098584E-2</v>
      </c>
    </row>
    <row r="16" spans="1:14" x14ac:dyDescent="0.2">
      <c r="A16" t="s">
        <v>126</v>
      </c>
      <c r="B16">
        <v>286.142</v>
      </c>
      <c r="C16">
        <v>200.31399999999999</v>
      </c>
      <c r="D16">
        <f t="shared" si="2"/>
        <v>6.1499033562900117E-2</v>
      </c>
      <c r="E16">
        <f t="shared" si="3"/>
        <v>4.3052461397204089E-2</v>
      </c>
      <c r="F16">
        <f t="shared" si="4"/>
        <v>5.2275747480052107E-2</v>
      </c>
    </row>
    <row r="17" spans="1:14" x14ac:dyDescent="0.2">
      <c r="A17" t="s">
        <v>127</v>
      </c>
      <c r="B17">
        <v>680.971</v>
      </c>
      <c r="C17">
        <v>642.14200000000005</v>
      </c>
      <c r="D17">
        <f t="shared" si="2"/>
        <v>0.14635760700757547</v>
      </c>
      <c r="E17">
        <f t="shared" si="3"/>
        <v>0.1380122890388262</v>
      </c>
      <c r="F17">
        <f t="shared" si="4"/>
        <v>0.14218494802320084</v>
      </c>
      <c r="H17">
        <v>292.92</v>
      </c>
      <c r="I17">
        <v>191.55600000000001</v>
      </c>
      <c r="J17">
        <f>AVERAGE((H17/$L$2),(H17/$L$3),(H17/$L$4))</f>
        <v>6.6875631766248764E-2</v>
      </c>
      <c r="K17">
        <f>AVERAGE((I17/$L$2),(I17/$L$3),(I17/$L$4))</f>
        <v>4.3733539937920084E-2</v>
      </c>
      <c r="L17">
        <f>AVERAGE(J17:K17)</f>
        <v>5.530458585208442E-2</v>
      </c>
      <c r="N17">
        <f>F17/L17</f>
        <v>2.5709431836897467</v>
      </c>
    </row>
    <row r="18" spans="1:14" x14ac:dyDescent="0.2">
      <c r="A18" t="s">
        <v>128</v>
      </c>
      <c r="B18">
        <v>474.26299999999998</v>
      </c>
      <c r="C18">
        <v>463.26299999999998</v>
      </c>
      <c r="D18">
        <f t="shared" si="2"/>
        <v>0.10193091596005373</v>
      </c>
      <c r="E18">
        <f t="shared" si="3"/>
        <v>9.9566742335797584E-2</v>
      </c>
      <c r="F18">
        <f t="shared" si="4"/>
        <v>0.10074882914792566</v>
      </c>
    </row>
    <row r="19" spans="1:14" x14ac:dyDescent="0.2">
      <c r="A19" t="s">
        <v>129</v>
      </c>
      <c r="B19">
        <v>339.142</v>
      </c>
      <c r="C19">
        <v>357.55599999999998</v>
      </c>
      <c r="D19">
        <f t="shared" si="2"/>
        <v>7.2890051934316066E-2</v>
      </c>
      <c r="E19">
        <f t="shared" si="3"/>
        <v>7.6847678581320855E-2</v>
      </c>
      <c r="F19">
        <f t="shared" si="4"/>
        <v>7.4868865257818468E-2</v>
      </c>
    </row>
    <row r="20" spans="1:14" x14ac:dyDescent="0.2">
      <c r="A20" t="s">
        <v>130</v>
      </c>
      <c r="B20">
        <v>190.72800000000001</v>
      </c>
      <c r="C20">
        <v>187.72800000000001</v>
      </c>
      <c r="D20">
        <f t="shared" si="2"/>
        <v>4.0992191546102334E-2</v>
      </c>
      <c r="E20">
        <f t="shared" si="3"/>
        <v>4.0347416921305203E-2</v>
      </c>
      <c r="F20">
        <f t="shared" si="4"/>
        <v>4.0669804233703769E-2</v>
      </c>
    </row>
    <row r="21" spans="1:14" x14ac:dyDescent="0.2">
      <c r="A21" t="s">
        <v>131</v>
      </c>
      <c r="B21">
        <v>604.971</v>
      </c>
      <c r="C21">
        <v>508.72800000000001</v>
      </c>
      <c r="D21">
        <f t="shared" si="2"/>
        <v>0.13002331651271481</v>
      </c>
      <c r="E21">
        <f t="shared" si="3"/>
        <v>0.10933830177459809</v>
      </c>
      <c r="F21">
        <f t="shared" si="4"/>
        <v>0.11968080914365645</v>
      </c>
      <c r="H21">
        <v>162.02099999999999</v>
      </c>
      <c r="I21">
        <v>164.31399999999999</v>
      </c>
      <c r="J21">
        <f>AVERAGE((H21/$L$2),(H21/$L$3),(H21/$L$4))</f>
        <v>3.699049820565134E-2</v>
      </c>
      <c r="K21">
        <f>AVERAGE((I21/$L$2),(I21/$L$3),(I21/$L$4))</f>
        <v>3.7514005728661065E-2</v>
      </c>
      <c r="L21">
        <f>AVERAGE(J21:K21)</f>
        <v>3.7252251967156202E-2</v>
      </c>
      <c r="N21">
        <f>F21/L21</f>
        <v>3.2127134018414285</v>
      </c>
    </row>
    <row r="22" spans="1:14" x14ac:dyDescent="0.2">
      <c r="A22" t="s">
        <v>132</v>
      </c>
      <c r="B22">
        <v>806.678</v>
      </c>
      <c r="C22">
        <v>818.971</v>
      </c>
      <c r="D22">
        <f t="shared" si="2"/>
        <v>0.17337516826069974</v>
      </c>
      <c r="E22">
        <f t="shared" si="3"/>
        <v>0.17601723974824343</v>
      </c>
      <c r="F22">
        <f t="shared" si="4"/>
        <v>0.17469620400447158</v>
      </c>
      <c r="H22">
        <v>508.21300000000002</v>
      </c>
      <c r="I22">
        <v>450.09199999999998</v>
      </c>
      <c r="J22">
        <f>AVERAGE((H22/$L$2),(H22/$L$3),(H22/$L$4))</f>
        <v>0.1160284905326389</v>
      </c>
      <c r="K22">
        <f>AVERAGE((I22/$L$2),(I22/$L$3),(I22/$L$4))</f>
        <v>0.10275907023396981</v>
      </c>
      <c r="L22">
        <f t="shared" ref="L22" si="9">AVERAGE(J22:K22)</f>
        <v>0.10939378038330436</v>
      </c>
      <c r="N22">
        <f>F22/L22</f>
        <v>1.5969482304419353</v>
      </c>
    </row>
    <row r="23" spans="1:14" x14ac:dyDescent="0.2">
      <c r="A23" t="s">
        <v>133</v>
      </c>
      <c r="B23">
        <v>346.72800000000001</v>
      </c>
      <c r="C23">
        <v>669.09199999999998</v>
      </c>
      <c r="D23">
        <f t="shared" si="2"/>
        <v>7.4520472035553079E-2</v>
      </c>
      <c r="E23">
        <f t="shared" si="3"/>
        <v>0.14380451441825373</v>
      </c>
      <c r="F23">
        <f t="shared" si="4"/>
        <v>0.10916249322690341</v>
      </c>
    </row>
    <row r="24" spans="1:14" x14ac:dyDescent="0.2">
      <c r="A24" t="s">
        <v>134</v>
      </c>
      <c r="B24">
        <v>637.84900000000005</v>
      </c>
      <c r="C24">
        <v>702.92</v>
      </c>
      <c r="D24">
        <f t="shared" si="2"/>
        <v>0.13708961655074151</v>
      </c>
      <c r="E24">
        <f t="shared" si="3"/>
        <v>0.15107499308746616</v>
      </c>
      <c r="F24">
        <f t="shared" si="4"/>
        <v>0.14408230481910383</v>
      </c>
      <c r="H24">
        <v>409.79899999999998</v>
      </c>
      <c r="I24">
        <v>384.26299999999998</v>
      </c>
      <c r="J24">
        <f>AVERAGE((H24/$L$2),(H24/$L$3),(H24/$L$4))</f>
        <v>9.3559903803690336E-2</v>
      </c>
      <c r="K24">
        <f>AVERAGE((I24/$L$2),(I24/$L$3),(I24/$L$4))</f>
        <v>8.7729861018005062E-2</v>
      </c>
      <c r="L24">
        <f>AVERAGE(J24:K24)</f>
        <v>9.0644882410847699E-2</v>
      </c>
      <c r="N24">
        <f>F24/L24</f>
        <v>1.5895249790942543</v>
      </c>
    </row>
    <row r="25" spans="1:14" x14ac:dyDescent="0.2">
      <c r="A25" t="s">
        <v>135</v>
      </c>
      <c r="B25">
        <v>435.678</v>
      </c>
      <c r="C25">
        <v>541.26300000000003</v>
      </c>
      <c r="D25">
        <f t="shared" si="2"/>
        <v>9.3638039660787986E-2</v>
      </c>
      <c r="E25">
        <f t="shared" si="3"/>
        <v>0.11633088258052297</v>
      </c>
      <c r="F25">
        <f t="shared" si="4"/>
        <v>0.10498446112065549</v>
      </c>
      <c r="H25">
        <v>201.678</v>
      </c>
      <c r="I25">
        <v>151.02099999999999</v>
      </c>
      <c r="J25">
        <f>AVERAGE((H25/$L$2),(H25/$L$3),(H25/$L$4))</f>
        <v>4.6044461502640709E-2</v>
      </c>
      <c r="K25">
        <f>AVERAGE((I25/$L$2),(I25/$L$3),(I25/$L$4))</f>
        <v>3.4479123258810092E-2</v>
      </c>
      <c r="L25">
        <f t="shared" ref="L25" si="10">AVERAGE(J25:K25)</f>
        <v>4.02617923807254E-2</v>
      </c>
      <c r="N25">
        <f>F25/L25</f>
        <v>2.6075456385025442</v>
      </c>
    </row>
  </sheetData>
  <mergeCells count="2">
    <mergeCell ref="D1:E1"/>
    <mergeCell ref="J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lasma VEGF Comparison</vt:lpstr>
      <vt:lpstr>Lung volume and Flexivent</vt:lpstr>
      <vt:lpstr>Treadmill Test</vt:lpstr>
      <vt:lpstr>Morphometric Analyses</vt:lpstr>
      <vt:lpstr>IF Counting</vt:lpstr>
      <vt:lpstr>qPCR</vt:lpstr>
      <vt:lpstr>WB &amp; ELISA</vt:lpstr>
      <vt:lpstr>Angiogenesis Array</vt:lpstr>
      <vt:lpstr>Protease Array</vt:lpstr>
      <vt:lpstr>Proliferation Assays</vt:lpstr>
      <vt:lpstr>HB-EGF Neutralization Ass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y Dao</dc:creator>
  <cp:lastModifiedBy>Duy Dao</cp:lastModifiedBy>
  <dcterms:created xsi:type="dcterms:W3CDTF">2016-03-08T02:31:29Z</dcterms:created>
  <dcterms:modified xsi:type="dcterms:W3CDTF">2018-05-11T18:13:57Z</dcterms:modified>
</cp:coreProperties>
</file>